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yala/Documents/MS/N-C trafficking/PLOS Biology/Resubmission/Resubmission Jan 19 2024/"/>
    </mc:Choice>
  </mc:AlternateContent>
  <xr:revisionPtr revIDLastSave="0" documentId="13_ncr:1_{E58993E8-17AB-1642-9B90-7ABC9FC57FE3}" xr6:coauthVersionLast="47" xr6:coauthVersionMax="47" xr10:uidLastSave="{00000000-0000-0000-0000-000000000000}"/>
  <bookViews>
    <workbookView xWindow="2060" yWindow="1840" windowWidth="28940" windowHeight="19440" firstSheet="4" activeTab="15" xr2:uid="{ED9EA4F5-4B2E-5644-9C07-FA15A0FD022C}"/>
  </bookViews>
  <sheets>
    <sheet name="S48" sheetId="1" r:id="rId1"/>
    <sheet name="dCR" sheetId="2" r:id="rId2"/>
    <sheet name="E17R" sheetId="3" r:id="rId3"/>
    <sheet name="F4L" sheetId="4" r:id="rId4"/>
    <sheet name="NLSmut" sheetId="5" r:id="rId5"/>
    <sheet name="A326P" sheetId="6" r:id="rId6"/>
    <sheet name="M337P or V" sheetId="7" r:id="rId7"/>
    <sheet name="1,6 Hexanediol" sheetId="8" r:id="rId8"/>
    <sheet name="CA6 raw" sheetId="11" r:id="rId9"/>
    <sheet name="CA6 %" sheetId="12" r:id="rId10"/>
    <sheet name="GU6 raw" sheetId="13" r:id="rId11"/>
    <sheet name="GU6 %" sheetId="14" r:id="rId12"/>
    <sheet name="NC TDP-43 raw" sheetId="15" r:id="rId13"/>
    <sheet name="TDP-43 levels" sheetId="9" r:id="rId14"/>
    <sheet name="NC TDP-43%" sheetId="16" r:id="rId15"/>
    <sheet name="nuclei with puncta" sheetId="19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5" i="9" l="1"/>
  <c r="E65" i="9" s="1"/>
  <c r="D64" i="9"/>
  <c r="E64" i="9" s="1"/>
  <c r="D63" i="9"/>
  <c r="D62" i="9"/>
  <c r="E62" i="9" s="1"/>
  <c r="D60" i="9"/>
  <c r="D59" i="9"/>
  <c r="D58" i="9"/>
  <c r="D57" i="9"/>
  <c r="D56" i="9"/>
  <c r="D55" i="9"/>
  <c r="D54" i="9"/>
  <c r="E54" i="9" s="1"/>
  <c r="D52" i="9"/>
  <c r="D51" i="9"/>
  <c r="D50" i="9"/>
  <c r="D49" i="9"/>
  <c r="E49" i="9" s="1"/>
  <c r="D47" i="9"/>
  <c r="D46" i="9"/>
  <c r="D45" i="9"/>
  <c r="D44" i="9"/>
  <c r="D43" i="9"/>
  <c r="D42" i="9"/>
  <c r="D41" i="9"/>
  <c r="E46" i="9" s="1"/>
  <c r="D39" i="9"/>
  <c r="D38" i="9"/>
  <c r="E38" i="9" s="1"/>
  <c r="D36" i="9"/>
  <c r="D35" i="9"/>
  <c r="E35" i="9" s="1"/>
  <c r="D33" i="9"/>
  <c r="E33" i="9" s="1"/>
  <c r="D32" i="9"/>
  <c r="E32" i="9" s="1"/>
  <c r="D31" i="9"/>
  <c r="E31" i="9" s="1"/>
  <c r="D30" i="9"/>
  <c r="E30" i="9" s="1"/>
  <c r="D29" i="9"/>
  <c r="E29" i="9" s="1"/>
  <c r="D28" i="9"/>
  <c r="E28" i="9" s="1"/>
  <c r="D27" i="9"/>
  <c r="D25" i="9"/>
  <c r="E25" i="9" s="1"/>
  <c r="D23" i="9"/>
  <c r="D22" i="9"/>
  <c r="D21" i="9"/>
  <c r="E21" i="9" s="1"/>
  <c r="D20" i="9"/>
  <c r="E20" i="9" s="1"/>
  <c r="D19" i="9"/>
  <c r="E19" i="9" s="1"/>
  <c r="D18" i="9"/>
  <c r="E18" i="9" s="1"/>
  <c r="D17" i="9"/>
  <c r="D16" i="9"/>
  <c r="D15" i="9"/>
  <c r="E15" i="9" s="1"/>
  <c r="D13" i="9"/>
  <c r="D12" i="9"/>
  <c r="D11" i="9"/>
  <c r="D10" i="9"/>
  <c r="E10" i="9" s="1"/>
  <c r="D8" i="9"/>
  <c r="E8" i="9" s="1"/>
  <c r="D7" i="9"/>
  <c r="D6" i="9"/>
  <c r="D5" i="9"/>
  <c r="D4" i="9"/>
  <c r="D2" i="9"/>
  <c r="E2" i="9" s="1"/>
  <c r="D31" i="8"/>
  <c r="E31" i="8" s="1"/>
  <c r="D28" i="8"/>
  <c r="E28" i="8" s="1"/>
  <c r="F29" i="8" s="1"/>
  <c r="E25" i="8"/>
  <c r="D25" i="8"/>
  <c r="D19" i="8"/>
  <c r="E19" i="8" s="1"/>
  <c r="D16" i="8"/>
  <c r="E16" i="8" s="1"/>
  <c r="F17" i="8" s="1"/>
  <c r="D13" i="8"/>
  <c r="E13" i="8" s="1"/>
  <c r="D8" i="8"/>
  <c r="E8" i="8" s="1"/>
  <c r="F9" i="8" s="1"/>
  <c r="D5" i="8"/>
  <c r="E5" i="8" s="1"/>
  <c r="F6" i="8" s="1"/>
  <c r="D2" i="8"/>
  <c r="E2" i="8" s="1"/>
  <c r="F3" i="8" s="1"/>
  <c r="F54" i="7"/>
  <c r="F53" i="7"/>
  <c r="G53" i="7" s="1"/>
  <c r="H53" i="7" s="1"/>
  <c r="F51" i="7"/>
  <c r="F50" i="7"/>
  <c r="F48" i="7"/>
  <c r="F47" i="7"/>
  <c r="G46" i="7"/>
  <c r="H46" i="7" s="1"/>
  <c r="I47" i="7" s="1"/>
  <c r="F44" i="7"/>
  <c r="G43" i="7" s="1"/>
  <c r="H43" i="7" s="1"/>
  <c r="F43" i="7"/>
  <c r="F41" i="7"/>
  <c r="F40" i="7"/>
  <c r="F38" i="7"/>
  <c r="F37" i="7"/>
  <c r="G36" i="7"/>
  <c r="H36" i="7" s="1"/>
  <c r="I37" i="7" s="1"/>
  <c r="F34" i="7"/>
  <c r="G33" i="7" s="1"/>
  <c r="H33" i="7" s="1"/>
  <c r="I33" i="7" s="1"/>
  <c r="F33" i="7"/>
  <c r="F31" i="7"/>
  <c r="F30" i="7"/>
  <c r="G29" i="7"/>
  <c r="H29" i="7" s="1"/>
  <c r="F28" i="7"/>
  <c r="F27" i="7"/>
  <c r="G26" i="7"/>
  <c r="H26" i="7" s="1"/>
  <c r="I27" i="7" s="1"/>
  <c r="F24" i="7"/>
  <c r="G22" i="7" s="1"/>
  <c r="H22" i="7" s="1"/>
  <c r="I23" i="7" s="1"/>
  <c r="F23" i="7"/>
  <c r="F21" i="7"/>
  <c r="F20" i="7"/>
  <c r="G19" i="7"/>
  <c r="H19" i="7" s="1"/>
  <c r="I20" i="7" s="1"/>
  <c r="F17" i="7"/>
  <c r="G16" i="7" s="1"/>
  <c r="H16" i="7" s="1"/>
  <c r="F16" i="7"/>
  <c r="F14" i="7"/>
  <c r="F13" i="7"/>
  <c r="F11" i="7"/>
  <c r="F10" i="7"/>
  <c r="G9" i="7"/>
  <c r="H9" i="7" s="1"/>
  <c r="I10" i="7" s="1"/>
  <c r="F7" i="7"/>
  <c r="G6" i="7" s="1"/>
  <c r="H6" i="7" s="1"/>
  <c r="F6" i="7"/>
  <c r="F4" i="7"/>
  <c r="G2" i="7" s="1"/>
  <c r="H2" i="7" s="1"/>
  <c r="I3" i="7" s="1"/>
  <c r="F3" i="7"/>
  <c r="D42" i="6"/>
  <c r="E42" i="6" s="1"/>
  <c r="D39" i="6"/>
  <c r="E39" i="6" s="1"/>
  <c r="D35" i="6"/>
  <c r="E35" i="6" s="1"/>
  <c r="D32" i="6"/>
  <c r="E32" i="6" s="1"/>
  <c r="D28" i="6"/>
  <c r="E28" i="6" s="1"/>
  <c r="E25" i="6"/>
  <c r="D25" i="6"/>
  <c r="D19" i="6"/>
  <c r="E19" i="6" s="1"/>
  <c r="D16" i="6"/>
  <c r="E16" i="6" s="1"/>
  <c r="D12" i="6"/>
  <c r="E12" i="6" s="1"/>
  <c r="F13" i="6" s="1"/>
  <c r="E9" i="6"/>
  <c r="D9" i="6"/>
  <c r="D5" i="6"/>
  <c r="E5" i="6" s="1"/>
  <c r="D2" i="6"/>
  <c r="E2" i="6" s="1"/>
  <c r="D33" i="5"/>
  <c r="E33" i="5" s="1"/>
  <c r="D30" i="5"/>
  <c r="E30" i="5" s="1"/>
  <c r="D26" i="5"/>
  <c r="E26" i="5" s="1"/>
  <c r="D23" i="5"/>
  <c r="E23" i="5" s="1"/>
  <c r="D19" i="5"/>
  <c r="E19" i="5" s="1"/>
  <c r="D16" i="5"/>
  <c r="E16" i="5" s="1"/>
  <c r="D12" i="5"/>
  <c r="E12" i="5" s="1"/>
  <c r="D9" i="5"/>
  <c r="E9" i="5" s="1"/>
  <c r="D5" i="5"/>
  <c r="E5" i="5" s="1"/>
  <c r="D2" i="5"/>
  <c r="E2" i="5" s="1"/>
  <c r="F3" i="5" s="1"/>
  <c r="D33" i="4"/>
  <c r="E33" i="4" s="1"/>
  <c r="D30" i="4"/>
  <c r="E30" i="4" s="1"/>
  <c r="D26" i="4"/>
  <c r="E26" i="4" s="1"/>
  <c r="D23" i="4"/>
  <c r="E23" i="4" s="1"/>
  <c r="D19" i="4"/>
  <c r="E19" i="4" s="1"/>
  <c r="D16" i="4"/>
  <c r="E16" i="4" s="1"/>
  <c r="D12" i="4"/>
  <c r="E12" i="4" s="1"/>
  <c r="D9" i="4"/>
  <c r="E9" i="4" s="1"/>
  <c r="F10" i="4" s="1"/>
  <c r="D5" i="4"/>
  <c r="E5" i="4" s="1"/>
  <c r="D2" i="4"/>
  <c r="E2" i="4" s="1"/>
  <c r="F3" i="4" s="1"/>
  <c r="F34" i="3"/>
  <c r="F31" i="3"/>
  <c r="F27" i="3"/>
  <c r="F24" i="3"/>
  <c r="F20" i="3"/>
  <c r="F17" i="3"/>
  <c r="D12" i="3"/>
  <c r="E12" i="3" s="1"/>
  <c r="F12" i="3" s="1"/>
  <c r="D9" i="3"/>
  <c r="E9" i="3" s="1"/>
  <c r="F9" i="3" s="1"/>
  <c r="F5" i="3"/>
  <c r="F2" i="3"/>
  <c r="F41" i="2"/>
  <c r="F38" i="2"/>
  <c r="F34" i="2"/>
  <c r="F31" i="2"/>
  <c r="D26" i="2"/>
  <c r="E26" i="2" s="1"/>
  <c r="D23" i="2"/>
  <c r="E23" i="2" s="1"/>
  <c r="F24" i="2" s="1"/>
  <c r="D19" i="2"/>
  <c r="E19" i="2" s="1"/>
  <c r="D16" i="2"/>
  <c r="E16" i="2" s="1"/>
  <c r="F17" i="2" s="1"/>
  <c r="D12" i="2"/>
  <c r="E12" i="2" s="1"/>
  <c r="D9" i="2"/>
  <c r="E9" i="2" s="1"/>
  <c r="D7" i="2"/>
  <c r="E7" i="2" s="1"/>
  <c r="D4" i="2"/>
  <c r="E4" i="2" s="1"/>
  <c r="F4" i="2" s="1"/>
  <c r="D59" i="1"/>
  <c r="E59" i="1" s="1"/>
  <c r="D56" i="1"/>
  <c r="E56" i="1" s="1"/>
  <c r="F56" i="1" s="1"/>
  <c r="D52" i="1"/>
  <c r="E52" i="1" s="1"/>
  <c r="D49" i="1"/>
  <c r="E49" i="1" s="1"/>
  <c r="F49" i="1" s="1"/>
  <c r="D45" i="1"/>
  <c r="E45" i="1" s="1"/>
  <c r="F45" i="1" s="1"/>
  <c r="D42" i="1"/>
  <c r="E42" i="1" s="1"/>
  <c r="D39" i="1"/>
  <c r="E39" i="1" s="1"/>
  <c r="F39" i="1" s="1"/>
  <c r="D35" i="1"/>
  <c r="E35" i="1" s="1"/>
  <c r="D32" i="1"/>
  <c r="E32" i="1" s="1"/>
  <c r="F32" i="1" s="1"/>
  <c r="D28" i="1"/>
  <c r="E28" i="1" s="1"/>
  <c r="D25" i="1"/>
  <c r="E25" i="1" s="1"/>
  <c r="D22" i="1"/>
  <c r="E22" i="1" s="1"/>
  <c r="F22" i="1" s="1"/>
  <c r="D18" i="1"/>
  <c r="E18" i="1" s="1"/>
  <c r="D15" i="1"/>
  <c r="E15" i="1" s="1"/>
  <c r="D12" i="1"/>
  <c r="E12" i="1" s="1"/>
  <c r="F12" i="1" s="1"/>
  <c r="D10" i="1"/>
  <c r="E10" i="1" s="1"/>
  <c r="E7" i="1"/>
  <c r="D7" i="1"/>
  <c r="D4" i="1"/>
  <c r="E4" i="1" s="1"/>
  <c r="F2" i="1" s="1"/>
  <c r="E57" i="9" l="1"/>
  <c r="E58" i="9"/>
  <c r="F29" i="6"/>
  <c r="E11" i="9"/>
  <c r="E50" i="9"/>
  <c r="E59" i="9"/>
  <c r="E60" i="9"/>
  <c r="I43" i="7"/>
  <c r="E4" i="9"/>
  <c r="E13" i="9"/>
  <c r="E22" i="9"/>
  <c r="E52" i="9"/>
  <c r="F6" i="6"/>
  <c r="G12" i="7"/>
  <c r="H12" i="7" s="1"/>
  <c r="I13" i="7" s="1"/>
  <c r="F35" i="1"/>
  <c r="I30" i="7"/>
  <c r="G49" i="7"/>
  <c r="H49" i="7" s="1"/>
  <c r="E5" i="9"/>
  <c r="E23" i="9"/>
  <c r="E44" i="9"/>
  <c r="E63" i="9"/>
  <c r="E39" i="9"/>
  <c r="I6" i="7"/>
  <c r="F18" i="1"/>
  <c r="G39" i="7"/>
  <c r="H39" i="7" s="1"/>
  <c r="I40" i="7" s="1"/>
  <c r="E6" i="9"/>
  <c r="E16" i="9"/>
  <c r="E55" i="9"/>
  <c r="I16" i="7"/>
  <c r="E12" i="9"/>
  <c r="E51" i="9"/>
  <c r="F6" i="5"/>
  <c r="F34" i="5"/>
  <c r="F20" i="6"/>
  <c r="E7" i="9"/>
  <c r="E17" i="9"/>
  <c r="E27" i="9"/>
  <c r="E36" i="9"/>
  <c r="E56" i="9"/>
  <c r="E43" i="9"/>
  <c r="E47" i="9"/>
  <c r="E41" i="9"/>
  <c r="E45" i="9"/>
  <c r="E42" i="9"/>
  <c r="F20" i="8"/>
  <c r="F14" i="8"/>
  <c r="F32" i="8"/>
  <c r="F26" i="8"/>
  <c r="I50" i="7"/>
  <c r="I53" i="7"/>
  <c r="F36" i="6"/>
  <c r="F43" i="6"/>
  <c r="F13" i="5"/>
  <c r="F20" i="5"/>
  <c r="F27" i="5"/>
  <c r="F27" i="4"/>
  <c r="F20" i="4"/>
  <c r="F13" i="4"/>
  <c r="F6" i="4"/>
  <c r="F34" i="4"/>
  <c r="F7" i="2"/>
  <c r="F20" i="2"/>
  <c r="F27" i="2"/>
  <c r="F13" i="2"/>
  <c r="F42" i="1"/>
  <c r="F25" i="1"/>
  <c r="F5" i="1"/>
  <c r="F8" i="1"/>
  <c r="F52" i="1"/>
  <c r="F28" i="1"/>
  <c r="F15" i="1"/>
  <c r="F59" i="1"/>
</calcChain>
</file>

<file path=xl/sharedStrings.xml><?xml version="1.0" encoding="utf-8"?>
<sst xmlns="http://schemas.openxmlformats.org/spreadsheetml/2006/main" count="601" uniqueCount="76">
  <si>
    <t>Sample</t>
  </si>
  <si>
    <t>Fraction</t>
  </si>
  <si>
    <t xml:space="preserve">TG-TDP (densitometry) -anti-HA </t>
  </si>
  <si>
    <t>Ratio (Nuc/cyt)</t>
  </si>
  <si>
    <t>*3</t>
  </si>
  <si>
    <t>Ratio relative to WT</t>
  </si>
  <si>
    <t>WT</t>
  </si>
  <si>
    <t>T</t>
  </si>
  <si>
    <t>C</t>
  </si>
  <si>
    <t>N</t>
  </si>
  <si>
    <t>S48A</t>
  </si>
  <si>
    <t>S48E</t>
  </si>
  <si>
    <t>ΔCR</t>
  </si>
  <si>
    <t xml:space="preserve">WT </t>
  </si>
  <si>
    <t>E17R</t>
  </si>
  <si>
    <t>F4L</t>
  </si>
  <si>
    <t>NLSmut</t>
  </si>
  <si>
    <t xml:space="preserve">TDP (densitometry) -anti-TDP43 </t>
  </si>
  <si>
    <t>Relative to WT</t>
  </si>
  <si>
    <t>A326P</t>
  </si>
  <si>
    <t>Tub (Densitometry)</t>
  </si>
  <si>
    <t>Lamin C (Densitometry)</t>
  </si>
  <si>
    <t>Normalization</t>
  </si>
  <si>
    <t>M337V-HA</t>
  </si>
  <si>
    <t>M337P-HA</t>
  </si>
  <si>
    <t>TDP (densitometry) -anti-TDP43 (endo)</t>
  </si>
  <si>
    <t xml:space="preserve">Comp. to no treat. </t>
  </si>
  <si>
    <t>15'</t>
  </si>
  <si>
    <t>5'</t>
  </si>
  <si>
    <t>Samples</t>
  </si>
  <si>
    <t>TDP-43</t>
  </si>
  <si>
    <t>GAPDH</t>
  </si>
  <si>
    <t>TDP-43/GAPDH</t>
  </si>
  <si>
    <t>Expression levels compared to WT</t>
  </si>
  <si>
    <t>NLS2</t>
  </si>
  <si>
    <t>∆CR</t>
  </si>
  <si>
    <t>M337P</t>
  </si>
  <si>
    <t>M337V</t>
  </si>
  <si>
    <t>Amount of oligos transfected (nM)</t>
  </si>
  <si>
    <t>𝞓CR</t>
  </si>
  <si>
    <t>10.9440166*</t>
  </si>
  <si>
    <t>12.5236957*</t>
  </si>
  <si>
    <t>8.87886152*</t>
  </si>
  <si>
    <t>10.0204438*</t>
  </si>
  <si>
    <t>8.05629743*</t>
  </si>
  <si>
    <t>77.63*</t>
  </si>
  <si>
    <t>88.84*</t>
  </si>
  <si>
    <t>84.11*</t>
  </si>
  <si>
    <t>71.08*</t>
  </si>
  <si>
    <t>60.97*</t>
  </si>
  <si>
    <t>9.82124675*</t>
  </si>
  <si>
    <t>6.19516082*</t>
  </si>
  <si>
    <t>7.6052943*</t>
  </si>
  <si>
    <t>8.27326818*</t>
  </si>
  <si>
    <t>8.31163694*</t>
  </si>
  <si>
    <t>5.8416265*</t>
  </si>
  <si>
    <t>70*</t>
  </si>
  <si>
    <t>59*</t>
  </si>
  <si>
    <t>54*</t>
  </si>
  <si>
    <t>63*</t>
  </si>
  <si>
    <t>55*</t>
  </si>
  <si>
    <t>HA-WT</t>
  </si>
  <si>
    <t>1ST TRIAL</t>
  </si>
  <si>
    <t>2ND TRIAL</t>
  </si>
  <si>
    <t>3RD TRIAL</t>
  </si>
  <si>
    <t>HA-dCR</t>
  </si>
  <si>
    <t>HA-E17R</t>
  </si>
  <si>
    <t>HA-M337P</t>
  </si>
  <si>
    <t>HA-M337V</t>
  </si>
  <si>
    <t>HA-S48A</t>
  </si>
  <si>
    <t>HA-S48E</t>
  </si>
  <si>
    <t>HA-A326P</t>
  </si>
  <si>
    <t>Counting nuclei with more than 2 foci</t>
  </si>
  <si>
    <t>Percent nuclei with foci</t>
  </si>
  <si>
    <t>#nuclei with puncta</t>
  </si>
  <si>
    <t>Total number of nucle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b/>
      <sz val="12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E5B8B7"/>
        <bgColor rgb="FFE5B8B7"/>
      </patternFill>
    </fill>
    <fill>
      <patternFill patternType="solid">
        <fgColor rgb="FFD6E3BC"/>
        <bgColor rgb="FFD6E3BC"/>
      </patternFill>
    </fill>
    <fill>
      <patternFill patternType="solid">
        <fgColor rgb="FFE6B8B7"/>
        <bgColor rgb="FFE6B8B7"/>
      </patternFill>
    </fill>
    <fill>
      <patternFill patternType="solid">
        <fgColor rgb="FFD8E4BC"/>
        <bgColor rgb="FFD8E4BC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5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0" xfId="0" applyAlignment="1">
      <alignment vertical="center"/>
    </xf>
    <xf numFmtId="0" fontId="0" fillId="0" borderId="8" xfId="0" applyBorder="1"/>
    <xf numFmtId="0" fontId="0" fillId="0" borderId="3" xfId="0" applyBorder="1"/>
    <xf numFmtId="0" fontId="0" fillId="0" borderId="5" xfId="0" applyBorder="1"/>
    <xf numFmtId="0" fontId="0" fillId="0" borderId="1" xfId="0" applyBorder="1"/>
    <xf numFmtId="0" fontId="0" fillId="0" borderId="7" xfId="0" applyBorder="1"/>
    <xf numFmtId="0" fontId="0" fillId="0" borderId="9" xfId="0" applyBorder="1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" xfId="0" applyFont="1" applyBorder="1"/>
    <xf numFmtId="0" fontId="2" fillId="0" borderId="5" xfId="0" applyFont="1" applyBorder="1"/>
    <xf numFmtId="0" fontId="0" fillId="0" borderId="0" xfId="0" applyAlignment="1">
      <alignment horizontal="center"/>
    </xf>
    <xf numFmtId="0" fontId="0" fillId="0" borderId="18" xfId="0" applyBorder="1" applyAlignment="1">
      <alignment horizontal="center" vertical="center"/>
    </xf>
    <xf numFmtId="164" fontId="0" fillId="0" borderId="5" xfId="0" applyNumberFormat="1" applyBorder="1"/>
    <xf numFmtId="0" fontId="0" fillId="0" borderId="19" xfId="0" applyBorder="1" applyAlignment="1">
      <alignment vertical="center"/>
    </xf>
    <xf numFmtId="0" fontId="0" fillId="0" borderId="20" xfId="0" applyBorder="1" applyAlignment="1">
      <alignment vertical="center"/>
    </xf>
    <xf numFmtId="2" fontId="0" fillId="0" borderId="8" xfId="0" applyNumberFormat="1" applyBorder="1"/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1" xfId="0" applyBorder="1" applyAlignment="1">
      <alignment vertical="center"/>
    </xf>
    <xf numFmtId="164" fontId="0" fillId="0" borderId="8" xfId="0" applyNumberFormat="1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8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1" xfId="0" applyBorder="1" applyAlignment="1">
      <alignment vertical="center"/>
    </xf>
    <xf numFmtId="0" fontId="1" fillId="0" borderId="21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1" xfId="0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1" xfId="0" applyFont="1" applyBorder="1"/>
    <xf numFmtId="0" fontId="3" fillId="0" borderId="0" xfId="0" applyFont="1"/>
    <xf numFmtId="0" fontId="3" fillId="0" borderId="8" xfId="0" applyFont="1" applyBorder="1"/>
    <xf numFmtId="0" fontId="4" fillId="0" borderId="0" xfId="0" applyFont="1"/>
    <xf numFmtId="0" fontId="3" fillId="0" borderId="2" xfId="0" applyFont="1" applyBorder="1"/>
    <xf numFmtId="0" fontId="4" fillId="0" borderId="6" xfId="0" applyFont="1" applyBorder="1"/>
    <xf numFmtId="0" fontId="3" fillId="0" borderId="6" xfId="0" applyFont="1" applyBorder="1"/>
    <xf numFmtId="0" fontId="3" fillId="0" borderId="9" xfId="0" applyFont="1" applyBorder="1"/>
    <xf numFmtId="0" fontId="5" fillId="0" borderId="21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3" fillId="0" borderId="5" xfId="0" applyFont="1" applyBorder="1"/>
    <xf numFmtId="0" fontId="3" fillId="0" borderId="1" xfId="0" applyFont="1" applyBorder="1"/>
    <xf numFmtId="0" fontId="5" fillId="0" borderId="2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7" fillId="0" borderId="0" xfId="0" applyFont="1"/>
    <xf numFmtId="0" fontId="7" fillId="2" borderId="0" xfId="0" applyFont="1" applyFill="1"/>
    <xf numFmtId="0" fontId="7" fillId="3" borderId="0" xfId="0" applyFont="1" applyFill="1"/>
    <xf numFmtId="0" fontId="6" fillId="0" borderId="0" xfId="0" applyFont="1"/>
    <xf numFmtId="0" fontId="8" fillId="3" borderId="0" xfId="0" applyFont="1" applyFill="1"/>
    <xf numFmtId="0" fontId="8" fillId="2" borderId="0" xfId="0" applyFont="1" applyFill="1"/>
    <xf numFmtId="0" fontId="8" fillId="0" borderId="0" xfId="0" applyFont="1"/>
    <xf numFmtId="0" fontId="9" fillId="0" borderId="0" xfId="0" applyFont="1"/>
    <xf numFmtId="0" fontId="9" fillId="4" borderId="0" xfId="0" applyFont="1" applyFill="1"/>
    <xf numFmtId="0" fontId="9" fillId="5" borderId="0" xfId="0" applyFont="1" applyFill="1"/>
    <xf numFmtId="0" fontId="9" fillId="2" borderId="0" xfId="0" applyFont="1" applyFill="1"/>
    <xf numFmtId="0" fontId="9" fillId="3" borderId="0" xfId="0" applyFont="1" applyFill="1"/>
    <xf numFmtId="0" fontId="8" fillId="0" borderId="0" xfId="0" applyFont="1" applyAlignment="1">
      <alignment horizontal="right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1" fillId="0" borderId="21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0" fillId="0" borderId="0" xfId="0" applyFill="1"/>
    <xf numFmtId="0" fontId="7" fillId="0" borderId="0" xfId="0" applyFont="1" applyFill="1"/>
    <xf numFmtId="0" fontId="8" fillId="0" borderId="0" xfId="0" applyFont="1" applyFill="1"/>
    <xf numFmtId="0" fontId="9" fillId="0" borderId="0" xfId="0" applyFont="1" applyFill="1"/>
    <xf numFmtId="9" fontId="8" fillId="0" borderId="0" xfId="0" applyNumberFormat="1" applyFont="1"/>
    <xf numFmtId="0" fontId="6" fillId="6" borderId="0" xfId="0" applyFont="1" applyFill="1"/>
    <xf numFmtId="0" fontId="6" fillId="0" borderId="0" xfId="0" applyFont="1" applyFill="1"/>
    <xf numFmtId="9" fontId="6" fillId="0" borderId="0" xfId="0" applyNumberFormat="1" applyFont="1"/>
    <xf numFmtId="0" fontId="6" fillId="7" borderId="0" xfId="0" applyFont="1" applyFill="1"/>
    <xf numFmtId="0" fontId="9" fillId="7" borderId="0" xfId="0" applyFont="1" applyFill="1"/>
    <xf numFmtId="0" fontId="8" fillId="4" borderId="0" xfId="0" applyNumberFormat="1" applyFont="1" applyFill="1"/>
    <xf numFmtId="0" fontId="8" fillId="3" borderId="0" xfId="0" applyNumberFormat="1" applyFont="1" applyFill="1"/>
    <xf numFmtId="0" fontId="8" fillId="0" borderId="0" xfId="0" applyNumberFormat="1" applyFont="1" applyFill="1"/>
    <xf numFmtId="0" fontId="6" fillId="6" borderId="0" xfId="0" applyNumberFormat="1" applyFont="1" applyFill="1"/>
    <xf numFmtId="0" fontId="8" fillId="2" borderId="0" xfId="0" applyNumberFormat="1" applyFont="1" applyFill="1"/>
    <xf numFmtId="0" fontId="6" fillId="7" borderId="0" xfId="0" applyNumberFormat="1" applyFont="1" applyFill="1"/>
    <xf numFmtId="0" fontId="9" fillId="7" borderId="0" xfId="0" applyNumberFormat="1" applyFont="1" applyFill="1"/>
    <xf numFmtId="0" fontId="9" fillId="4" borderId="0" xfId="0" applyNumberFormat="1" applyFont="1" applyFill="1"/>
    <xf numFmtId="0" fontId="9" fillId="0" borderId="0" xfId="0" applyNumberFormat="1" applyFont="1" applyFill="1"/>
    <xf numFmtId="0" fontId="0" fillId="0" borderId="0" xfId="0" applyNumberFormat="1"/>
    <xf numFmtId="0" fontId="10" fillId="0" borderId="0" xfId="0" applyNumberFormat="1" applyFont="1"/>
    <xf numFmtId="0" fontId="9" fillId="2" borderId="0" xfId="0" applyNumberFormat="1" applyFont="1" applyFill="1"/>
    <xf numFmtId="0" fontId="9" fillId="3" borderId="0" xfId="0" applyNumberFormat="1" applyFont="1" applyFill="1"/>
    <xf numFmtId="0" fontId="9" fillId="0" borderId="0" xfId="0" applyNumberFormat="1" applyFont="1"/>
    <xf numFmtId="0" fontId="0" fillId="0" borderId="0" xfId="0" applyNumberFormat="1" applyFill="1"/>
    <xf numFmtId="0" fontId="9" fillId="5" borderId="0" xfId="0" applyNumberFormat="1" applyFont="1" applyFill="1"/>
    <xf numFmtId="0" fontId="7" fillId="0" borderId="0" xfId="0" applyNumberFormat="1" applyFont="1"/>
    <xf numFmtId="0" fontId="10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8498B-68A3-9640-9DB3-C2343B8C3040}">
  <dimension ref="A1:F61"/>
  <sheetViews>
    <sheetView workbookViewId="0">
      <selection sqref="A1:F61"/>
    </sheetView>
  </sheetViews>
  <sheetFormatPr baseColWidth="10" defaultRowHeight="16" x14ac:dyDescent="0.2"/>
  <cols>
    <col min="3" max="3" width="28.33203125" bestFit="1" customWidth="1"/>
    <col min="4" max="4" width="13.6640625" bestFit="1" customWidth="1"/>
    <col min="6" max="6" width="17.83203125" bestFit="1" customWidth="1"/>
  </cols>
  <sheetData>
    <row r="1" spans="1:6" x14ac:dyDescent="0.2">
      <c r="A1" s="1" t="s">
        <v>0</v>
      </c>
      <c r="B1" s="2" t="s">
        <v>1</v>
      </c>
      <c r="C1" s="1" t="s">
        <v>2</v>
      </c>
      <c r="D1" s="2" t="s">
        <v>3</v>
      </c>
      <c r="E1" s="3" t="s">
        <v>4</v>
      </c>
      <c r="F1" s="4" t="s">
        <v>5</v>
      </c>
    </row>
    <row r="2" spans="1:6" x14ac:dyDescent="0.2">
      <c r="A2" s="97" t="s">
        <v>6</v>
      </c>
      <c r="B2" s="5" t="s">
        <v>7</v>
      </c>
      <c r="C2" s="5">
        <v>18900</v>
      </c>
      <c r="D2" s="5"/>
      <c r="E2" s="5"/>
      <c r="F2" s="97">
        <f>(E4/E4)</f>
        <v>1</v>
      </c>
    </row>
    <row r="3" spans="1:6" x14ac:dyDescent="0.2">
      <c r="A3" s="98"/>
      <c r="B3" s="2" t="s">
        <v>8</v>
      </c>
      <c r="C3" s="2">
        <v>5980</v>
      </c>
      <c r="D3" s="2"/>
      <c r="E3" s="2"/>
      <c r="F3" s="98"/>
    </row>
    <row r="4" spans="1:6" x14ac:dyDescent="0.2">
      <c r="A4" s="99"/>
      <c r="B4" s="7" t="s">
        <v>9</v>
      </c>
      <c r="C4" s="7">
        <v>13400</v>
      </c>
      <c r="D4" s="7">
        <f>C4/C3</f>
        <v>2.2408026755852841</v>
      </c>
      <c r="E4" s="7">
        <f>(D4*3)</f>
        <v>6.7224080267558524</v>
      </c>
      <c r="F4" s="99"/>
    </row>
    <row r="5" spans="1:6" x14ac:dyDescent="0.2">
      <c r="A5" s="97" t="s">
        <v>10</v>
      </c>
      <c r="B5" s="5" t="s">
        <v>7</v>
      </c>
      <c r="C5" s="5">
        <v>14900</v>
      </c>
      <c r="D5" s="5"/>
      <c r="E5" s="5"/>
      <c r="F5" s="97">
        <f>(E7/E4)</f>
        <v>0.89652185501066117</v>
      </c>
    </row>
    <row r="6" spans="1:6" x14ac:dyDescent="0.2">
      <c r="A6" s="98"/>
      <c r="B6" s="2" t="s">
        <v>8</v>
      </c>
      <c r="C6" s="2">
        <v>6720</v>
      </c>
      <c r="D6" s="2"/>
      <c r="E6" s="2"/>
      <c r="F6" s="98"/>
    </row>
    <row r="7" spans="1:6" x14ac:dyDescent="0.2">
      <c r="A7" s="99"/>
      <c r="B7" s="7" t="s">
        <v>9</v>
      </c>
      <c r="C7" s="7">
        <v>13500</v>
      </c>
      <c r="D7" s="7">
        <f>C7/C6</f>
        <v>2.0089285714285716</v>
      </c>
      <c r="E7" s="7">
        <f>(D7*3)</f>
        <v>6.0267857142857153</v>
      </c>
      <c r="F7" s="99"/>
    </row>
    <row r="8" spans="1:6" x14ac:dyDescent="0.2">
      <c r="A8" s="97" t="s">
        <v>11</v>
      </c>
      <c r="B8" s="5" t="s">
        <v>7</v>
      </c>
      <c r="C8" s="5">
        <v>9030</v>
      </c>
      <c r="D8" s="5"/>
      <c r="E8" s="5"/>
      <c r="F8" s="97">
        <f>(E10/E4)</f>
        <v>0.51354057736793735</v>
      </c>
    </row>
    <row r="9" spans="1:6" x14ac:dyDescent="0.2">
      <c r="A9" s="98"/>
      <c r="B9" s="2" t="s">
        <v>8</v>
      </c>
      <c r="C9" s="2">
        <v>4710</v>
      </c>
      <c r="D9" s="2"/>
      <c r="E9" s="2"/>
      <c r="F9" s="98"/>
    </row>
    <row r="10" spans="1:6" x14ac:dyDescent="0.2">
      <c r="A10" s="99"/>
      <c r="B10" s="7" t="s">
        <v>9</v>
      </c>
      <c r="C10" s="7">
        <v>5420</v>
      </c>
      <c r="D10" s="7">
        <f>C10/C9</f>
        <v>1.1507430997876857</v>
      </c>
      <c r="E10" s="7">
        <f>(D10*3)</f>
        <v>3.452229299363057</v>
      </c>
      <c r="F10" s="99"/>
    </row>
    <row r="12" spans="1:6" x14ac:dyDescent="0.2">
      <c r="A12" s="97" t="s">
        <v>6</v>
      </c>
      <c r="B12" s="5" t="s">
        <v>7</v>
      </c>
      <c r="C12" s="5">
        <v>116000</v>
      </c>
      <c r="D12" s="100">
        <f>(C14/C13)</f>
        <v>3.7662337662337664</v>
      </c>
      <c r="E12" s="103">
        <f>(D12*3)</f>
        <v>11.2987012987013</v>
      </c>
      <c r="F12" s="97">
        <f>E12/E12</f>
        <v>1</v>
      </c>
    </row>
    <row r="13" spans="1:6" x14ac:dyDescent="0.2">
      <c r="A13" s="98"/>
      <c r="B13" s="2" t="s">
        <v>8</v>
      </c>
      <c r="C13" s="2">
        <v>30800</v>
      </c>
      <c r="D13" s="101"/>
      <c r="E13" s="104"/>
      <c r="F13" s="98"/>
    </row>
    <row r="14" spans="1:6" x14ac:dyDescent="0.2">
      <c r="A14" s="99"/>
      <c r="B14" s="7" t="s">
        <v>9</v>
      </c>
      <c r="C14" s="7">
        <v>116000</v>
      </c>
      <c r="D14" s="102"/>
      <c r="E14" s="105"/>
      <c r="F14" s="99"/>
    </row>
    <row r="15" spans="1:6" x14ac:dyDescent="0.2">
      <c r="A15" s="97" t="s">
        <v>10</v>
      </c>
      <c r="B15" s="5" t="s">
        <v>7</v>
      </c>
      <c r="C15" s="5">
        <v>116000</v>
      </c>
      <c r="D15" s="100">
        <f>(C17/C16)</f>
        <v>3.6284153005464481</v>
      </c>
      <c r="E15" s="103">
        <f>(D15*3)</f>
        <v>10.885245901639344</v>
      </c>
      <c r="F15" s="97">
        <f>E15/E12</f>
        <v>0.96340682117957399</v>
      </c>
    </row>
    <row r="16" spans="1:6" x14ac:dyDescent="0.2">
      <c r="A16" s="98"/>
      <c r="B16" s="2" t="s">
        <v>8</v>
      </c>
      <c r="C16" s="2">
        <v>18300</v>
      </c>
      <c r="D16" s="101"/>
      <c r="E16" s="104"/>
      <c r="F16" s="98"/>
    </row>
    <row r="17" spans="1:6" x14ac:dyDescent="0.2">
      <c r="A17" s="99"/>
      <c r="B17" s="7" t="s">
        <v>9</v>
      </c>
      <c r="C17" s="7">
        <v>66400</v>
      </c>
      <c r="D17" s="102"/>
      <c r="E17" s="105"/>
      <c r="F17" s="99"/>
    </row>
    <row r="18" spans="1:6" x14ac:dyDescent="0.2">
      <c r="A18" s="97" t="s">
        <v>11</v>
      </c>
      <c r="B18" s="5" t="s">
        <v>7</v>
      </c>
      <c r="C18" s="5">
        <v>64800</v>
      </c>
      <c r="D18" s="100">
        <f>(C20/C19)</f>
        <v>1.8778625954198473</v>
      </c>
      <c r="E18" s="103">
        <f>(D18*3)</f>
        <v>5.6335877862595423</v>
      </c>
      <c r="F18" s="97">
        <f>E18/E12</f>
        <v>0.49860489602526981</v>
      </c>
    </row>
    <row r="19" spans="1:6" x14ac:dyDescent="0.2">
      <c r="A19" s="98"/>
      <c r="B19" s="2" t="s">
        <v>8</v>
      </c>
      <c r="C19" s="2">
        <v>13100</v>
      </c>
      <c r="D19" s="101"/>
      <c r="E19" s="104"/>
      <c r="F19" s="98"/>
    </row>
    <row r="20" spans="1:6" x14ac:dyDescent="0.2">
      <c r="A20" s="99"/>
      <c r="B20" s="7" t="s">
        <v>9</v>
      </c>
      <c r="C20" s="7">
        <v>24600</v>
      </c>
      <c r="D20" s="102"/>
      <c r="E20" s="105"/>
      <c r="F20" s="99"/>
    </row>
    <row r="22" spans="1:6" x14ac:dyDescent="0.2">
      <c r="A22" s="103" t="s">
        <v>6</v>
      </c>
      <c r="B22" s="5" t="s">
        <v>7</v>
      </c>
      <c r="C22" s="5">
        <v>294000</v>
      </c>
      <c r="D22" s="100">
        <f>(C24/C23)</f>
        <v>2.1693121693121693</v>
      </c>
      <c r="E22" s="103">
        <f>(D22*3)</f>
        <v>6.5079365079365079</v>
      </c>
      <c r="F22" s="97">
        <f>E22/E22</f>
        <v>1</v>
      </c>
    </row>
    <row r="23" spans="1:6" x14ac:dyDescent="0.2">
      <c r="A23" s="104"/>
      <c r="B23" s="2" t="s">
        <v>8</v>
      </c>
      <c r="C23" s="2">
        <v>94500</v>
      </c>
      <c r="D23" s="101"/>
      <c r="E23" s="104"/>
      <c r="F23" s="98"/>
    </row>
    <row r="24" spans="1:6" x14ac:dyDescent="0.2">
      <c r="A24" s="105"/>
      <c r="B24" s="7" t="s">
        <v>9</v>
      </c>
      <c r="C24" s="7">
        <v>205000</v>
      </c>
      <c r="D24" s="102"/>
      <c r="E24" s="105"/>
      <c r="F24" s="99"/>
    </row>
    <row r="25" spans="1:6" x14ac:dyDescent="0.2">
      <c r="A25" s="103" t="s">
        <v>10</v>
      </c>
      <c r="B25" s="5" t="s">
        <v>7</v>
      </c>
      <c r="C25" s="5">
        <v>230000</v>
      </c>
      <c r="D25" s="100">
        <f>(C27/C26)</f>
        <v>3.1134020618556701</v>
      </c>
      <c r="E25" s="103">
        <f>(D25*3)</f>
        <v>9.3402061855670109</v>
      </c>
      <c r="F25" s="97">
        <f>E25/E22</f>
        <v>1.435202413879809</v>
      </c>
    </row>
    <row r="26" spans="1:6" x14ac:dyDescent="0.2">
      <c r="A26" s="104"/>
      <c r="B26" s="2" t="s">
        <v>8</v>
      </c>
      <c r="C26" s="2">
        <v>48500</v>
      </c>
      <c r="D26" s="101"/>
      <c r="E26" s="104"/>
      <c r="F26" s="98"/>
    </row>
    <row r="27" spans="1:6" x14ac:dyDescent="0.2">
      <c r="A27" s="105"/>
      <c r="B27" s="7" t="s">
        <v>9</v>
      </c>
      <c r="C27" s="7">
        <v>151000</v>
      </c>
      <c r="D27" s="102"/>
      <c r="E27" s="105"/>
      <c r="F27" s="99"/>
    </row>
    <row r="28" spans="1:6" x14ac:dyDescent="0.2">
      <c r="A28" s="106" t="s">
        <v>11</v>
      </c>
      <c r="B28" s="5" t="s">
        <v>7</v>
      </c>
      <c r="C28" s="12">
        <v>147000</v>
      </c>
      <c r="D28" s="100">
        <f>(C30/C29)</f>
        <v>1.2402044293015333</v>
      </c>
      <c r="E28" s="103">
        <f>(D28*3)</f>
        <v>3.7206132879045999</v>
      </c>
      <c r="F28" s="97">
        <f>E28/E22</f>
        <v>0.57170399301948727</v>
      </c>
    </row>
    <row r="29" spans="1:6" x14ac:dyDescent="0.2">
      <c r="A29" s="107"/>
      <c r="B29" s="2" t="s">
        <v>8</v>
      </c>
      <c r="C29" s="2">
        <v>58700</v>
      </c>
      <c r="D29" s="101"/>
      <c r="E29" s="104"/>
      <c r="F29" s="98"/>
    </row>
    <row r="30" spans="1:6" x14ac:dyDescent="0.2">
      <c r="A30" s="108"/>
      <c r="B30" s="7" t="s">
        <v>9</v>
      </c>
      <c r="C30" s="14">
        <v>72800</v>
      </c>
      <c r="D30" s="102"/>
      <c r="E30" s="105"/>
      <c r="F30" s="99"/>
    </row>
    <row r="32" spans="1:6" x14ac:dyDescent="0.2">
      <c r="A32" s="106" t="s">
        <v>6</v>
      </c>
      <c r="B32" s="5" t="s">
        <v>7</v>
      </c>
      <c r="C32" s="5">
        <v>88100</v>
      </c>
      <c r="D32" s="100">
        <f>(C34/C33)</f>
        <v>8.8590604026845643</v>
      </c>
      <c r="E32" s="100">
        <f>(D32*3)</f>
        <v>26.577181208053695</v>
      </c>
      <c r="F32" s="103">
        <f>E32/E32</f>
        <v>1</v>
      </c>
    </row>
    <row r="33" spans="1:6" x14ac:dyDescent="0.2">
      <c r="A33" s="107"/>
      <c r="B33" s="2" t="s">
        <v>8</v>
      </c>
      <c r="C33" s="2">
        <v>14900</v>
      </c>
      <c r="D33" s="101"/>
      <c r="E33" s="101"/>
      <c r="F33" s="104"/>
    </row>
    <row r="34" spans="1:6" x14ac:dyDescent="0.2">
      <c r="A34" s="108"/>
      <c r="B34" s="7" t="s">
        <v>9</v>
      </c>
      <c r="C34" s="7">
        <v>132000</v>
      </c>
      <c r="D34" s="102"/>
      <c r="E34" s="102"/>
      <c r="F34" s="105"/>
    </row>
    <row r="35" spans="1:6" x14ac:dyDescent="0.2">
      <c r="A35" s="106" t="s">
        <v>11</v>
      </c>
      <c r="B35" s="5" t="s">
        <v>7</v>
      </c>
      <c r="C35" s="5">
        <v>7610</v>
      </c>
      <c r="D35" s="100">
        <f>(C37/C36)</f>
        <v>4.8974358974358978</v>
      </c>
      <c r="E35" s="100">
        <f t="shared" ref="E35" si="0">(D35*3)</f>
        <v>14.692307692307693</v>
      </c>
      <c r="F35" s="103">
        <f>E35/E32</f>
        <v>0.55281662781662777</v>
      </c>
    </row>
    <row r="36" spans="1:6" x14ac:dyDescent="0.2">
      <c r="A36" s="107"/>
      <c r="B36" s="2" t="s">
        <v>8</v>
      </c>
      <c r="C36" s="2">
        <v>1560</v>
      </c>
      <c r="D36" s="101"/>
      <c r="E36" s="101"/>
      <c r="F36" s="104"/>
    </row>
    <row r="37" spans="1:6" x14ac:dyDescent="0.2">
      <c r="A37" s="108"/>
      <c r="B37" s="7" t="s">
        <v>9</v>
      </c>
      <c r="C37" s="7">
        <v>7640</v>
      </c>
      <c r="D37" s="102"/>
      <c r="E37" s="102"/>
      <c r="F37" s="105"/>
    </row>
    <row r="38" spans="1:6" x14ac:dyDescent="0.2">
      <c r="A38" s="15"/>
      <c r="B38" s="2"/>
      <c r="C38" s="2"/>
      <c r="D38" s="15"/>
      <c r="E38" s="15"/>
      <c r="F38" s="15"/>
    </row>
    <row r="39" spans="1:6" x14ac:dyDescent="0.2">
      <c r="A39" s="103" t="s">
        <v>6</v>
      </c>
      <c r="B39" s="5" t="s">
        <v>7</v>
      </c>
      <c r="C39" s="5">
        <v>74400</v>
      </c>
      <c r="D39" s="5">
        <f>(C41/C40)</f>
        <v>8.8679245283018862</v>
      </c>
      <c r="E39" s="8">
        <f>(D39*3)</f>
        <v>26.60377358490566</v>
      </c>
      <c r="F39" s="4">
        <f>E39/E39</f>
        <v>1</v>
      </c>
    </row>
    <row r="40" spans="1:6" x14ac:dyDescent="0.2">
      <c r="A40" s="104"/>
      <c r="B40" s="2" t="s">
        <v>8</v>
      </c>
      <c r="C40" s="2">
        <v>10600</v>
      </c>
      <c r="D40" s="2"/>
      <c r="E40" s="9"/>
      <c r="F40" s="6"/>
    </row>
    <row r="41" spans="1:6" x14ac:dyDescent="0.2">
      <c r="A41" s="105"/>
      <c r="B41" s="7" t="s">
        <v>9</v>
      </c>
      <c r="C41" s="7">
        <v>94000</v>
      </c>
      <c r="D41" s="7"/>
      <c r="E41" s="10"/>
      <c r="F41" s="1"/>
    </row>
    <row r="42" spans="1:6" x14ac:dyDescent="0.2">
      <c r="A42" s="103" t="s">
        <v>10</v>
      </c>
      <c r="B42" s="5" t="s">
        <v>7</v>
      </c>
      <c r="C42" s="5">
        <v>17800</v>
      </c>
      <c r="D42" s="5">
        <f>(C44/C43)</f>
        <v>7.3154362416107386</v>
      </c>
      <c r="E42" s="8">
        <f t="shared" ref="E42" si="1">(D42*3)</f>
        <v>21.946308724832214</v>
      </c>
      <c r="F42" s="4">
        <f>E42/E39</f>
        <v>0.82493217192631729</v>
      </c>
    </row>
    <row r="43" spans="1:6" x14ac:dyDescent="0.2">
      <c r="A43" s="104"/>
      <c r="B43" s="2" t="s">
        <v>8</v>
      </c>
      <c r="C43" s="2">
        <v>4470</v>
      </c>
      <c r="D43" s="2"/>
      <c r="E43" s="9"/>
      <c r="F43" s="6"/>
    </row>
    <row r="44" spans="1:6" x14ac:dyDescent="0.2">
      <c r="A44" s="105"/>
      <c r="B44" s="7" t="s">
        <v>9</v>
      </c>
      <c r="C44" s="7">
        <v>32700</v>
      </c>
      <c r="D44" s="7"/>
      <c r="E44" s="10"/>
      <c r="F44" s="1"/>
    </row>
    <row r="45" spans="1:6" x14ac:dyDescent="0.2">
      <c r="A45" s="106" t="s">
        <v>11</v>
      </c>
      <c r="B45" s="5" t="s">
        <v>7</v>
      </c>
      <c r="C45" s="5">
        <v>12500</v>
      </c>
      <c r="D45" s="5">
        <f>(C47/C46)</f>
        <v>4.1238938053097343</v>
      </c>
      <c r="E45" s="8">
        <f t="shared" ref="E45" si="2">(D45*3)</f>
        <v>12.371681415929203</v>
      </c>
      <c r="F45" s="4">
        <f>E45/E39</f>
        <v>0.46503483336471474</v>
      </c>
    </row>
    <row r="46" spans="1:6" x14ac:dyDescent="0.2">
      <c r="A46" s="107"/>
      <c r="B46" s="2" t="s">
        <v>8</v>
      </c>
      <c r="C46" s="2">
        <v>5650</v>
      </c>
      <c r="D46" s="2"/>
      <c r="E46" s="9"/>
      <c r="F46" s="6"/>
    </row>
    <row r="47" spans="1:6" x14ac:dyDescent="0.2">
      <c r="A47" s="108"/>
      <c r="B47" s="7" t="s">
        <v>9</v>
      </c>
      <c r="C47" s="7">
        <v>23300</v>
      </c>
      <c r="D47" s="7"/>
      <c r="E47" s="10"/>
      <c r="F47" s="1"/>
    </row>
    <row r="49" spans="1:6" x14ac:dyDescent="0.2">
      <c r="A49" s="97" t="s">
        <v>6</v>
      </c>
      <c r="B49" s="5" t="s">
        <v>7</v>
      </c>
      <c r="C49" s="5">
        <v>43100</v>
      </c>
      <c r="D49" s="5">
        <f>(C51/C50)</f>
        <v>1.3344155844155845</v>
      </c>
      <c r="E49" s="8">
        <f>(D49*3)</f>
        <v>4.0032467532467537</v>
      </c>
      <c r="F49" s="4">
        <f>E49/E49</f>
        <v>1</v>
      </c>
    </row>
    <row r="50" spans="1:6" x14ac:dyDescent="0.2">
      <c r="A50" s="98"/>
      <c r="B50" s="2" t="s">
        <v>8</v>
      </c>
      <c r="C50" s="2">
        <v>30800</v>
      </c>
      <c r="D50" s="2"/>
      <c r="E50" s="9"/>
      <c r="F50" s="6"/>
    </row>
    <row r="51" spans="1:6" x14ac:dyDescent="0.2">
      <c r="A51" s="99"/>
      <c r="B51" s="7" t="s">
        <v>9</v>
      </c>
      <c r="C51" s="7">
        <v>41100</v>
      </c>
      <c r="D51" s="7"/>
      <c r="E51" s="10"/>
      <c r="F51" s="1"/>
    </row>
    <row r="52" spans="1:6" x14ac:dyDescent="0.2">
      <c r="A52" s="97" t="s">
        <v>10</v>
      </c>
      <c r="B52" s="5" t="s">
        <v>7</v>
      </c>
      <c r="C52" s="5">
        <v>42400</v>
      </c>
      <c r="D52" s="5">
        <f>(C54/C53)</f>
        <v>1.7348484848484849</v>
      </c>
      <c r="E52" s="8">
        <f>(D52*3)</f>
        <v>5.204545454545455</v>
      </c>
      <c r="F52" s="4">
        <f>E52/E49</f>
        <v>1.300081103000811</v>
      </c>
    </row>
    <row r="53" spans="1:6" x14ac:dyDescent="0.2">
      <c r="A53" s="98"/>
      <c r="B53" s="2" t="s">
        <v>8</v>
      </c>
      <c r="C53" s="2">
        <v>26400</v>
      </c>
      <c r="D53" s="2"/>
      <c r="E53" s="9"/>
      <c r="F53" s="6"/>
    </row>
    <row r="54" spans="1:6" x14ac:dyDescent="0.2">
      <c r="A54" s="99"/>
      <c r="B54" s="7" t="s">
        <v>9</v>
      </c>
      <c r="C54" s="7">
        <v>45800</v>
      </c>
      <c r="D54" s="7"/>
      <c r="E54" s="10"/>
      <c r="F54" s="1"/>
    </row>
    <row r="55" spans="1:6" x14ac:dyDescent="0.2">
      <c r="E55" s="16"/>
    </row>
    <row r="56" spans="1:6" x14ac:dyDescent="0.2">
      <c r="A56" s="97" t="s">
        <v>6</v>
      </c>
      <c r="B56" s="5" t="s">
        <v>7</v>
      </c>
      <c r="C56" s="5">
        <v>77400</v>
      </c>
      <c r="D56" s="5">
        <f>(C58/C57)</f>
        <v>1.5138888888888888</v>
      </c>
      <c r="E56" s="8">
        <f>(D56*3)</f>
        <v>4.5416666666666661</v>
      </c>
      <c r="F56" s="4">
        <f>E56/E56</f>
        <v>1</v>
      </c>
    </row>
    <row r="57" spans="1:6" x14ac:dyDescent="0.2">
      <c r="A57" s="98"/>
      <c r="B57" s="2" t="s">
        <v>8</v>
      </c>
      <c r="C57" s="2">
        <v>36000</v>
      </c>
      <c r="D57" s="2"/>
      <c r="E57" s="9"/>
      <c r="F57" s="6"/>
    </row>
    <row r="58" spans="1:6" x14ac:dyDescent="0.2">
      <c r="A58" s="99"/>
      <c r="B58" s="7" t="s">
        <v>9</v>
      </c>
      <c r="C58" s="7">
        <v>54500</v>
      </c>
      <c r="D58" s="7"/>
      <c r="E58" s="10"/>
      <c r="F58" s="1"/>
    </row>
    <row r="59" spans="1:6" x14ac:dyDescent="0.2">
      <c r="A59" s="97" t="s">
        <v>10</v>
      </c>
      <c r="B59" s="5" t="s">
        <v>7</v>
      </c>
      <c r="C59" s="5">
        <v>95100</v>
      </c>
      <c r="D59" s="100">
        <f>(C61/C60)</f>
        <v>2.1525885558583107</v>
      </c>
      <c r="E59" s="103">
        <f>(D59*3)</f>
        <v>6.4577656675749324</v>
      </c>
      <c r="F59" s="97">
        <f>E59/E56</f>
        <v>1.4218933579981505</v>
      </c>
    </row>
    <row r="60" spans="1:6" x14ac:dyDescent="0.2">
      <c r="A60" s="98"/>
      <c r="B60" s="2" t="s">
        <v>8</v>
      </c>
      <c r="C60" s="2">
        <v>36700</v>
      </c>
      <c r="D60" s="101"/>
      <c r="E60" s="104"/>
      <c r="F60" s="98"/>
    </row>
    <row r="61" spans="1:6" x14ac:dyDescent="0.2">
      <c r="A61" s="99"/>
      <c r="B61" s="7" t="s">
        <v>9</v>
      </c>
      <c r="C61" s="7">
        <v>79000</v>
      </c>
      <c r="D61" s="102"/>
      <c r="E61" s="105"/>
      <c r="F61" s="99"/>
    </row>
  </sheetData>
  <mergeCells count="48">
    <mergeCell ref="A2:A4"/>
    <mergeCell ref="F2:F4"/>
    <mergeCell ref="A5:A7"/>
    <mergeCell ref="F5:F7"/>
    <mergeCell ref="A8:A10"/>
    <mergeCell ref="F8:F10"/>
    <mergeCell ref="A12:A14"/>
    <mergeCell ref="D12:D14"/>
    <mergeCell ref="E12:E14"/>
    <mergeCell ref="F12:F14"/>
    <mergeCell ref="A15:A17"/>
    <mergeCell ref="D15:D17"/>
    <mergeCell ref="E15:E17"/>
    <mergeCell ref="F15:F17"/>
    <mergeCell ref="A18:A20"/>
    <mergeCell ref="D18:D20"/>
    <mergeCell ref="E18:E20"/>
    <mergeCell ref="F18:F20"/>
    <mergeCell ref="A22:A24"/>
    <mergeCell ref="D22:D24"/>
    <mergeCell ref="E22:E24"/>
    <mergeCell ref="F22:F24"/>
    <mergeCell ref="A25:A27"/>
    <mergeCell ref="D25:D27"/>
    <mergeCell ref="E25:E27"/>
    <mergeCell ref="F25:F27"/>
    <mergeCell ref="A28:A30"/>
    <mergeCell ref="D28:D30"/>
    <mergeCell ref="E28:E30"/>
    <mergeCell ref="F28:F30"/>
    <mergeCell ref="A32:A34"/>
    <mergeCell ref="D32:D34"/>
    <mergeCell ref="E32:E34"/>
    <mergeCell ref="F32:F34"/>
    <mergeCell ref="A35:A37"/>
    <mergeCell ref="D35:D37"/>
    <mergeCell ref="E35:E37"/>
    <mergeCell ref="F35:F37"/>
    <mergeCell ref="A59:A61"/>
    <mergeCell ref="D59:D61"/>
    <mergeCell ref="E59:E61"/>
    <mergeCell ref="F59:F61"/>
    <mergeCell ref="A39:A41"/>
    <mergeCell ref="A42:A44"/>
    <mergeCell ref="A45:A47"/>
    <mergeCell ref="A49:A51"/>
    <mergeCell ref="A52:A54"/>
    <mergeCell ref="A56:A5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07943-27E3-FA4E-BC2E-826ABE4CE0C3}">
  <dimension ref="A1:U5"/>
  <sheetViews>
    <sheetView workbookViewId="0">
      <selection sqref="A1:U5"/>
    </sheetView>
  </sheetViews>
  <sheetFormatPr baseColWidth="10" defaultRowHeight="16" x14ac:dyDescent="0.2"/>
  <sheetData>
    <row r="1" spans="1:21" x14ac:dyDescent="0.2">
      <c r="A1" s="55" t="s">
        <v>38</v>
      </c>
      <c r="B1" s="124" t="s">
        <v>6</v>
      </c>
      <c r="C1" s="125"/>
      <c r="D1" s="125"/>
      <c r="E1" s="125"/>
      <c r="F1" s="126"/>
      <c r="G1" s="124" t="s">
        <v>15</v>
      </c>
      <c r="H1" s="125"/>
      <c r="I1" s="125"/>
      <c r="J1" s="125"/>
      <c r="K1" s="126"/>
      <c r="L1" s="124" t="s">
        <v>14</v>
      </c>
      <c r="M1" s="125"/>
      <c r="N1" s="125"/>
      <c r="O1" s="125"/>
      <c r="P1" s="126"/>
      <c r="Q1" s="124" t="s">
        <v>39</v>
      </c>
      <c r="R1" s="125"/>
      <c r="S1" s="125"/>
      <c r="T1" s="125"/>
      <c r="U1" s="126"/>
    </row>
    <row r="2" spans="1:21" x14ac:dyDescent="0.2">
      <c r="A2" s="56">
        <v>0</v>
      </c>
      <c r="B2" s="60">
        <v>100</v>
      </c>
      <c r="C2" s="61">
        <v>100</v>
      </c>
      <c r="D2" s="61">
        <v>100</v>
      </c>
      <c r="E2" s="61">
        <v>100</v>
      </c>
      <c r="F2" s="62">
        <v>100</v>
      </c>
      <c r="G2" s="60">
        <v>100</v>
      </c>
      <c r="H2" s="61">
        <v>100</v>
      </c>
      <c r="I2" s="61">
        <v>100</v>
      </c>
      <c r="J2" s="61">
        <v>100</v>
      </c>
      <c r="K2" s="62">
        <v>100</v>
      </c>
      <c r="L2" s="60">
        <v>100</v>
      </c>
      <c r="M2" s="61">
        <v>100</v>
      </c>
      <c r="N2" s="61">
        <v>100</v>
      </c>
      <c r="O2" s="61">
        <v>100</v>
      </c>
      <c r="P2" s="62">
        <v>100</v>
      </c>
      <c r="Q2" s="60">
        <v>100</v>
      </c>
      <c r="R2" s="61">
        <v>100</v>
      </c>
      <c r="S2" s="61">
        <v>100</v>
      </c>
      <c r="T2" s="61">
        <v>100</v>
      </c>
      <c r="U2" s="62">
        <v>100</v>
      </c>
    </row>
    <row r="3" spans="1:21" x14ac:dyDescent="0.2">
      <c r="A3" s="56">
        <v>125</v>
      </c>
      <c r="B3" s="60">
        <v>93.15</v>
      </c>
      <c r="C3" s="63" t="s">
        <v>45</v>
      </c>
      <c r="D3" s="61">
        <v>95.13</v>
      </c>
      <c r="E3" s="61">
        <v>104.02</v>
      </c>
      <c r="F3" s="62">
        <v>107.05</v>
      </c>
      <c r="G3" s="60">
        <v>99.4</v>
      </c>
      <c r="H3" s="61">
        <v>87.18</v>
      </c>
      <c r="I3" s="61">
        <v>103.45</v>
      </c>
      <c r="J3" s="61">
        <v>96.33</v>
      </c>
      <c r="K3" s="62">
        <v>97.26</v>
      </c>
      <c r="L3" s="60">
        <v>99.4</v>
      </c>
      <c r="M3" s="61">
        <v>87.18</v>
      </c>
      <c r="N3" s="61">
        <v>103.45</v>
      </c>
      <c r="O3" s="61">
        <v>96.33</v>
      </c>
      <c r="P3" s="62">
        <v>97.26</v>
      </c>
      <c r="Q3" s="60">
        <v>91.17</v>
      </c>
      <c r="R3" s="61">
        <v>84.64</v>
      </c>
      <c r="S3" s="61">
        <v>94.97</v>
      </c>
      <c r="T3" s="61">
        <v>95.62</v>
      </c>
      <c r="U3" s="62">
        <v>97.81</v>
      </c>
    </row>
    <row r="4" spans="1:21" x14ac:dyDescent="0.2">
      <c r="A4" s="56">
        <v>250</v>
      </c>
      <c r="B4" s="60">
        <v>97.8</v>
      </c>
      <c r="C4" s="63" t="s">
        <v>46</v>
      </c>
      <c r="D4" s="61">
        <v>101.97</v>
      </c>
      <c r="E4" s="61">
        <v>102.41</v>
      </c>
      <c r="F4" s="62">
        <v>98.62</v>
      </c>
      <c r="G4" s="60">
        <v>96.86</v>
      </c>
      <c r="H4" s="61">
        <v>94.31</v>
      </c>
      <c r="I4" s="61">
        <v>96.63</v>
      </c>
      <c r="J4" s="61">
        <v>98.58</v>
      </c>
      <c r="K4" s="62">
        <v>101.15</v>
      </c>
      <c r="L4" s="60">
        <v>96.86</v>
      </c>
      <c r="M4" s="61">
        <v>94.31</v>
      </c>
      <c r="N4" s="61">
        <v>96.63</v>
      </c>
      <c r="O4" s="61">
        <v>98.58</v>
      </c>
      <c r="P4" s="62">
        <v>101.15</v>
      </c>
      <c r="Q4" s="60">
        <v>98.01</v>
      </c>
      <c r="R4" s="63" t="s">
        <v>47</v>
      </c>
      <c r="S4" s="61">
        <v>87.85</v>
      </c>
      <c r="T4" s="61">
        <v>94.8</v>
      </c>
      <c r="U4" s="62">
        <v>102.18</v>
      </c>
    </row>
    <row r="5" spans="1:21" x14ac:dyDescent="0.2">
      <c r="A5" s="57">
        <v>500</v>
      </c>
      <c r="B5" s="64">
        <v>97.52</v>
      </c>
      <c r="C5" s="65" t="s">
        <v>48</v>
      </c>
      <c r="D5" s="66">
        <v>98.3</v>
      </c>
      <c r="E5" s="65" t="s">
        <v>49</v>
      </c>
      <c r="F5" s="67">
        <v>114.72</v>
      </c>
      <c r="G5" s="64">
        <v>99.6</v>
      </c>
      <c r="H5" s="66">
        <v>89.45</v>
      </c>
      <c r="I5" s="66">
        <v>99.07</v>
      </c>
      <c r="J5" s="66">
        <v>93.9</v>
      </c>
      <c r="K5" s="67">
        <v>94.17</v>
      </c>
      <c r="L5" s="64">
        <v>99.6</v>
      </c>
      <c r="M5" s="66">
        <v>89.45</v>
      </c>
      <c r="N5" s="66">
        <v>99.07</v>
      </c>
      <c r="O5" s="66">
        <v>93.9</v>
      </c>
      <c r="P5" s="67">
        <v>94.17</v>
      </c>
      <c r="Q5" s="64">
        <v>94.18</v>
      </c>
      <c r="R5" s="66">
        <v>82.95</v>
      </c>
      <c r="S5" s="66">
        <v>89.22</v>
      </c>
      <c r="T5" s="66">
        <v>89.46</v>
      </c>
      <c r="U5" s="67">
        <v>89.1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EB37A-93EA-724C-9A13-97D3F74A9167}">
  <dimension ref="A1:U5"/>
  <sheetViews>
    <sheetView workbookViewId="0">
      <selection activeCell="P28" sqref="P28"/>
    </sheetView>
  </sheetViews>
  <sheetFormatPr baseColWidth="10" defaultRowHeight="16" x14ac:dyDescent="0.2"/>
  <sheetData>
    <row r="1" spans="1:21" x14ac:dyDescent="0.2">
      <c r="A1" s="55" t="s">
        <v>38</v>
      </c>
      <c r="B1" s="124" t="s">
        <v>6</v>
      </c>
      <c r="C1" s="125"/>
      <c r="D1" s="125"/>
      <c r="E1" s="125"/>
      <c r="F1" s="126"/>
      <c r="G1" s="124" t="s">
        <v>15</v>
      </c>
      <c r="H1" s="125"/>
      <c r="I1" s="125"/>
      <c r="J1" s="125"/>
      <c r="K1" s="126"/>
      <c r="L1" s="124" t="s">
        <v>14</v>
      </c>
      <c r="M1" s="125"/>
      <c r="N1" s="125"/>
      <c r="O1" s="125"/>
      <c r="P1" s="126"/>
      <c r="Q1" s="124" t="s">
        <v>39</v>
      </c>
      <c r="R1" s="125"/>
      <c r="S1" s="125"/>
      <c r="T1" s="125"/>
      <c r="U1" s="126"/>
    </row>
    <row r="2" spans="1:21" x14ac:dyDescent="0.2">
      <c r="A2" s="56">
        <v>0</v>
      </c>
      <c r="B2" s="68">
        <v>16.287069899999999</v>
      </c>
      <c r="C2" s="69">
        <v>14.0975552</v>
      </c>
      <c r="D2" s="69">
        <v>16.551202400000001</v>
      </c>
      <c r="E2" s="69">
        <v>13.212811800000001</v>
      </c>
      <c r="F2" s="70">
        <v>13.306138900000001</v>
      </c>
      <c r="G2" s="68">
        <v>8.6790313900000005</v>
      </c>
      <c r="H2" s="69">
        <v>7.80948055</v>
      </c>
      <c r="I2" s="69">
        <v>8.8674852800000004</v>
      </c>
      <c r="J2" s="69">
        <v>7.7478867200000003</v>
      </c>
      <c r="K2" s="70">
        <v>7.7168766599999996</v>
      </c>
      <c r="L2" s="68">
        <v>11.5692077</v>
      </c>
      <c r="M2" s="69">
        <v>10.1751635</v>
      </c>
      <c r="N2" s="69">
        <v>11.316243500000001</v>
      </c>
      <c r="O2" s="69">
        <v>9.8646977600000003</v>
      </c>
      <c r="P2" s="70">
        <v>10.263673199999999</v>
      </c>
      <c r="Q2" s="68">
        <v>12.263780300000001</v>
      </c>
      <c r="R2" s="69">
        <v>10.5562121</v>
      </c>
      <c r="S2" s="69">
        <v>12.421816700000001</v>
      </c>
      <c r="T2" s="69">
        <v>10.4729057</v>
      </c>
      <c r="U2" s="70">
        <v>10.6200224</v>
      </c>
    </row>
    <row r="3" spans="1:21" x14ac:dyDescent="0.2">
      <c r="A3" s="56">
        <v>125</v>
      </c>
      <c r="B3" s="68">
        <v>12.319887899999999</v>
      </c>
      <c r="C3" s="71" t="s">
        <v>50</v>
      </c>
      <c r="D3" s="69">
        <v>11.554796</v>
      </c>
      <c r="E3" s="69">
        <v>11.0382357</v>
      </c>
      <c r="F3" s="70">
        <v>11.514503400000001</v>
      </c>
      <c r="G3" s="68">
        <v>9.2768832299999993</v>
      </c>
      <c r="H3" s="69">
        <v>7.8245547599999998</v>
      </c>
      <c r="I3" s="69">
        <v>7.8893192900000004</v>
      </c>
      <c r="J3" s="69">
        <v>7.7530625799999999</v>
      </c>
      <c r="K3" s="70">
        <v>8.2584229199999992</v>
      </c>
      <c r="L3" s="68">
        <v>8.8229507999999992</v>
      </c>
      <c r="M3" s="69">
        <v>6.97553321</v>
      </c>
      <c r="N3" s="69">
        <v>8.0589582899999996</v>
      </c>
      <c r="O3" s="69">
        <v>8.1093639500000005</v>
      </c>
      <c r="P3" s="70">
        <v>9.5523825200000001</v>
      </c>
      <c r="Q3" s="68">
        <v>9.6145503899999998</v>
      </c>
      <c r="R3" s="71" t="s">
        <v>51</v>
      </c>
      <c r="S3" s="69">
        <v>8.6580490900000004</v>
      </c>
      <c r="T3" s="69">
        <v>7.9026025799999999</v>
      </c>
      <c r="U3" s="70">
        <v>7.9924798499999996</v>
      </c>
    </row>
    <row r="4" spans="1:21" x14ac:dyDescent="0.2">
      <c r="A4" s="56">
        <v>250</v>
      </c>
      <c r="B4" s="68">
        <v>10.9691147</v>
      </c>
      <c r="C4" s="71" t="s">
        <v>52</v>
      </c>
      <c r="D4" s="69">
        <v>10.0536663</v>
      </c>
      <c r="E4" s="71" t="s">
        <v>53</v>
      </c>
      <c r="F4" s="70">
        <v>9.2832610300000002</v>
      </c>
      <c r="G4" s="68">
        <v>8.6667855399999993</v>
      </c>
      <c r="H4" s="69">
        <v>7.6595944500000002</v>
      </c>
      <c r="I4" s="69">
        <v>7.5605150800000001</v>
      </c>
      <c r="J4" s="69">
        <v>7.5928031200000001</v>
      </c>
      <c r="K4" s="70">
        <v>7.7278457500000002</v>
      </c>
      <c r="L4" s="68">
        <v>7.7213779899999997</v>
      </c>
      <c r="M4" s="69">
        <v>6.3017419200000004</v>
      </c>
      <c r="N4" s="69">
        <v>7.66546108</v>
      </c>
      <c r="O4" s="69">
        <v>7.2596092199999998</v>
      </c>
      <c r="P4" s="70">
        <v>7.3662886900000002</v>
      </c>
      <c r="Q4" s="68">
        <v>8.1915566900000005</v>
      </c>
      <c r="R4" s="69">
        <v>6.1354599299999997</v>
      </c>
      <c r="S4" s="69">
        <v>8.0694282099999999</v>
      </c>
      <c r="T4" s="69">
        <v>7.0757748899999999</v>
      </c>
      <c r="U4" s="70">
        <v>6.6583352400000004</v>
      </c>
    </row>
    <row r="5" spans="1:21" x14ac:dyDescent="0.2">
      <c r="A5" s="57">
        <v>500</v>
      </c>
      <c r="B5" s="72">
        <v>9.3714286100000006</v>
      </c>
      <c r="C5" s="73" t="s">
        <v>54</v>
      </c>
      <c r="D5" s="74">
        <v>10.0260432</v>
      </c>
      <c r="E5" s="74">
        <v>6.9149105100000003</v>
      </c>
      <c r="F5" s="75">
        <v>7.6162784300000004</v>
      </c>
      <c r="G5" s="72">
        <v>7.8276676500000004</v>
      </c>
      <c r="H5" s="74">
        <v>6.8908866399999997</v>
      </c>
      <c r="I5" s="74">
        <v>7.8021501100000004</v>
      </c>
      <c r="J5" s="74">
        <v>7.1543688100000002</v>
      </c>
      <c r="K5" s="75">
        <v>7.1975863200000001</v>
      </c>
      <c r="L5" s="72">
        <v>6.0358110500000004</v>
      </c>
      <c r="M5" s="74">
        <v>5.3403921800000003</v>
      </c>
      <c r="N5" s="74">
        <v>6.3355536499999996</v>
      </c>
      <c r="O5" s="74">
        <v>5.6693393299999997</v>
      </c>
      <c r="P5" s="75">
        <v>5.6745160700000001</v>
      </c>
      <c r="Q5" s="72">
        <v>7.5604619099999999</v>
      </c>
      <c r="R5" s="73" t="s">
        <v>55</v>
      </c>
      <c r="S5" s="74">
        <v>7.1650198300000003</v>
      </c>
      <c r="T5" s="74">
        <v>5.9837972400000004</v>
      </c>
      <c r="U5" s="75">
        <v>6.2622971500000002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F91F8-609A-0C49-98E8-BFF6ACBE3497}">
  <dimension ref="A1:U5"/>
  <sheetViews>
    <sheetView workbookViewId="0">
      <selection activeCell="O28" sqref="O28"/>
    </sheetView>
  </sheetViews>
  <sheetFormatPr baseColWidth="10" defaultRowHeight="16" x14ac:dyDescent="0.2"/>
  <cols>
    <col min="1" max="1" width="30" bestFit="1" customWidth="1"/>
  </cols>
  <sheetData>
    <row r="1" spans="1:21" x14ac:dyDescent="0.2">
      <c r="A1" s="55" t="s">
        <v>38</v>
      </c>
      <c r="B1" s="124" t="s">
        <v>6</v>
      </c>
      <c r="C1" s="125"/>
      <c r="D1" s="125"/>
      <c r="E1" s="125"/>
      <c r="F1" s="126"/>
      <c r="G1" s="124" t="s">
        <v>15</v>
      </c>
      <c r="H1" s="125"/>
      <c r="I1" s="125"/>
      <c r="J1" s="125"/>
      <c r="K1" s="126"/>
      <c r="L1" s="124" t="s">
        <v>14</v>
      </c>
      <c r="M1" s="125"/>
      <c r="N1" s="125"/>
      <c r="O1" s="125"/>
      <c r="P1" s="126"/>
      <c r="Q1" s="124" t="s">
        <v>39</v>
      </c>
      <c r="R1" s="125"/>
      <c r="S1" s="125"/>
      <c r="T1" s="125"/>
      <c r="U1" s="126"/>
    </row>
    <row r="2" spans="1:21" x14ac:dyDescent="0.2">
      <c r="A2" s="56">
        <v>0</v>
      </c>
      <c r="B2" s="60">
        <v>100</v>
      </c>
      <c r="C2" s="61">
        <v>100</v>
      </c>
      <c r="D2" s="61">
        <v>100</v>
      </c>
      <c r="E2" s="61">
        <v>100</v>
      </c>
      <c r="F2" s="62">
        <v>100</v>
      </c>
      <c r="G2" s="60">
        <v>100</v>
      </c>
      <c r="H2" s="61">
        <v>100</v>
      </c>
      <c r="I2" s="61">
        <v>100</v>
      </c>
      <c r="J2" s="61">
        <v>100</v>
      </c>
      <c r="K2" s="62">
        <v>100</v>
      </c>
      <c r="L2" s="60">
        <v>100</v>
      </c>
      <c r="M2" s="61">
        <v>100</v>
      </c>
      <c r="N2" s="61">
        <v>100</v>
      </c>
      <c r="O2" s="61">
        <v>100</v>
      </c>
      <c r="P2" s="62">
        <v>100</v>
      </c>
      <c r="Q2" s="60">
        <v>100</v>
      </c>
      <c r="R2" s="61">
        <v>100</v>
      </c>
      <c r="S2" s="61">
        <v>100</v>
      </c>
      <c r="T2" s="61">
        <v>100</v>
      </c>
      <c r="U2" s="62">
        <v>100</v>
      </c>
    </row>
    <row r="3" spans="1:21" x14ac:dyDescent="0.2">
      <c r="A3" s="56">
        <v>125</v>
      </c>
      <c r="B3" s="60">
        <v>76</v>
      </c>
      <c r="C3" s="63" t="s">
        <v>56</v>
      </c>
      <c r="D3" s="61">
        <v>70</v>
      </c>
      <c r="E3" s="61">
        <v>84</v>
      </c>
      <c r="F3" s="62">
        <v>87</v>
      </c>
      <c r="G3" s="60">
        <v>107</v>
      </c>
      <c r="H3" s="61">
        <v>100</v>
      </c>
      <c r="I3" s="61">
        <v>89</v>
      </c>
      <c r="J3" s="61">
        <v>100</v>
      </c>
      <c r="K3" s="62">
        <v>107</v>
      </c>
      <c r="L3" s="60">
        <v>76</v>
      </c>
      <c r="M3" s="61">
        <v>69</v>
      </c>
      <c r="N3" s="61">
        <v>71</v>
      </c>
      <c r="O3" s="61">
        <v>82</v>
      </c>
      <c r="P3" s="62">
        <v>93</v>
      </c>
      <c r="Q3" s="60">
        <v>78</v>
      </c>
      <c r="R3" s="63" t="s">
        <v>57</v>
      </c>
      <c r="S3" s="61">
        <v>70</v>
      </c>
      <c r="T3" s="61">
        <v>75</v>
      </c>
      <c r="U3" s="62">
        <v>75</v>
      </c>
    </row>
    <row r="4" spans="1:21" x14ac:dyDescent="0.2">
      <c r="A4" s="56">
        <v>250</v>
      </c>
      <c r="B4" s="60">
        <v>67</v>
      </c>
      <c r="C4" s="63" t="s">
        <v>58</v>
      </c>
      <c r="D4" s="61">
        <v>61</v>
      </c>
      <c r="E4" s="63" t="s">
        <v>59</v>
      </c>
      <c r="F4" s="62">
        <v>70</v>
      </c>
      <c r="G4" s="60">
        <v>100</v>
      </c>
      <c r="H4" s="61">
        <v>98</v>
      </c>
      <c r="I4" s="61">
        <v>85</v>
      </c>
      <c r="J4" s="61">
        <v>98</v>
      </c>
      <c r="K4" s="62">
        <v>100</v>
      </c>
      <c r="L4" s="60">
        <v>67</v>
      </c>
      <c r="M4" s="61">
        <v>62</v>
      </c>
      <c r="N4" s="61">
        <v>68</v>
      </c>
      <c r="O4" s="61">
        <v>74</v>
      </c>
      <c r="P4" s="62">
        <v>72</v>
      </c>
      <c r="Q4" s="60">
        <v>67</v>
      </c>
      <c r="R4" s="61">
        <v>58</v>
      </c>
      <c r="S4" s="61">
        <v>65</v>
      </c>
      <c r="T4" s="61">
        <v>68</v>
      </c>
      <c r="U4" s="62">
        <v>63</v>
      </c>
    </row>
    <row r="5" spans="1:21" x14ac:dyDescent="0.2">
      <c r="A5" s="57">
        <v>500</v>
      </c>
      <c r="B5" s="64">
        <v>58</v>
      </c>
      <c r="C5" s="65" t="s">
        <v>57</v>
      </c>
      <c r="D5" s="66">
        <v>61</v>
      </c>
      <c r="E5" s="66">
        <v>52</v>
      </c>
      <c r="F5" s="67">
        <v>57</v>
      </c>
      <c r="G5" s="64">
        <v>90</v>
      </c>
      <c r="H5" s="66">
        <v>88</v>
      </c>
      <c r="I5" s="66">
        <v>88</v>
      </c>
      <c r="J5" s="66">
        <v>92</v>
      </c>
      <c r="K5" s="67">
        <v>93</v>
      </c>
      <c r="L5" s="64">
        <v>52</v>
      </c>
      <c r="M5" s="66">
        <v>52</v>
      </c>
      <c r="N5" s="66">
        <v>56</v>
      </c>
      <c r="O5" s="66">
        <v>57</v>
      </c>
      <c r="P5" s="67">
        <v>55</v>
      </c>
      <c r="Q5" s="64">
        <v>62</v>
      </c>
      <c r="R5" s="65" t="s">
        <v>60</v>
      </c>
      <c r="S5" s="66">
        <v>58</v>
      </c>
      <c r="T5" s="66">
        <v>57</v>
      </c>
      <c r="U5" s="67">
        <v>59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63AE4-A170-9A4B-97CE-389FA4BB53DE}">
  <dimension ref="A1:D8"/>
  <sheetViews>
    <sheetView workbookViewId="0">
      <selection sqref="A1:D8"/>
    </sheetView>
  </sheetViews>
  <sheetFormatPr baseColWidth="10" defaultRowHeight="16" x14ac:dyDescent="0.2"/>
  <sheetData>
    <row r="1" spans="1:4" x14ac:dyDescent="0.2">
      <c r="A1" s="76" t="s">
        <v>6</v>
      </c>
      <c r="B1" s="77" t="s">
        <v>15</v>
      </c>
      <c r="C1" s="78" t="s">
        <v>14</v>
      </c>
      <c r="D1" s="77" t="s">
        <v>12</v>
      </c>
    </row>
    <row r="2" spans="1:4" x14ac:dyDescent="0.2">
      <c r="A2" s="68">
        <v>17.303610899999999</v>
      </c>
      <c r="B2" s="79">
        <v>9.0296950200000001</v>
      </c>
      <c r="C2" s="69">
        <v>12.1103541</v>
      </c>
      <c r="D2" s="79">
        <v>12.931863399999999</v>
      </c>
    </row>
    <row r="3" spans="1:4" x14ac:dyDescent="0.2">
      <c r="A3" s="68">
        <v>16.708392700000001</v>
      </c>
      <c r="B3" s="79">
        <v>9.1012780400000004</v>
      </c>
      <c r="C3" s="69">
        <v>12.115993</v>
      </c>
      <c r="D3" s="79">
        <v>12.970523500000001</v>
      </c>
    </row>
    <row r="4" spans="1:4" x14ac:dyDescent="0.2">
      <c r="A4" s="68">
        <v>14.0273956</v>
      </c>
      <c r="B4" s="79">
        <v>7.9850124999999998</v>
      </c>
      <c r="C4" s="69">
        <v>10.2369266</v>
      </c>
      <c r="D4" s="79">
        <v>10.3790722</v>
      </c>
    </row>
    <row r="5" spans="1:4" x14ac:dyDescent="0.2">
      <c r="A5" s="68">
        <v>14.3653853</v>
      </c>
      <c r="B5" s="79">
        <v>8.1640078900000006</v>
      </c>
      <c r="C5" s="69">
        <v>11.548196799999999</v>
      </c>
      <c r="D5" s="79">
        <v>10.744929600000001</v>
      </c>
    </row>
    <row r="6" spans="1:4" x14ac:dyDescent="0.2">
      <c r="A6" s="68">
        <v>17.011134800000001</v>
      </c>
      <c r="B6" s="79">
        <v>8.6302645400000007</v>
      </c>
      <c r="C6" s="69">
        <v>11.6546392</v>
      </c>
      <c r="D6" s="79">
        <v>11.9739573</v>
      </c>
    </row>
    <row r="7" spans="1:4" x14ac:dyDescent="0.2">
      <c r="A7" s="68">
        <v>18.803482299999999</v>
      </c>
      <c r="B7" s="79">
        <v>9.5492568799999997</v>
      </c>
      <c r="C7" s="69">
        <v>13.6430694</v>
      </c>
      <c r="D7" s="79">
        <v>14.3892539</v>
      </c>
    </row>
    <row r="8" spans="1:4" x14ac:dyDescent="0.2">
      <c r="A8" s="72">
        <v>19.985171900000001</v>
      </c>
      <c r="B8" s="80">
        <v>9.8058453399999994</v>
      </c>
      <c r="C8" s="74">
        <v>13.8367437</v>
      </c>
      <c r="D8" s="80">
        <v>14.113645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F1BF1-093D-7E40-AEED-62962925F3E2}">
  <dimension ref="A1:E65"/>
  <sheetViews>
    <sheetView topLeftCell="A3" workbookViewId="0">
      <selection activeCell="M79" sqref="M79"/>
    </sheetView>
  </sheetViews>
  <sheetFormatPr baseColWidth="10" defaultRowHeight="16" x14ac:dyDescent="0.2"/>
  <cols>
    <col min="4" max="4" width="14.1640625" bestFit="1" customWidth="1"/>
    <col min="5" max="5" width="30" bestFit="1" customWidth="1"/>
  </cols>
  <sheetData>
    <row r="1" spans="1:5" x14ac:dyDescent="0.2">
      <c r="A1" s="52" t="s">
        <v>29</v>
      </c>
      <c r="B1" s="53" t="s">
        <v>30</v>
      </c>
      <c r="C1" s="53" t="s">
        <v>31</v>
      </c>
      <c r="D1" s="53" t="s">
        <v>32</v>
      </c>
      <c r="E1" s="54" t="s">
        <v>33</v>
      </c>
    </row>
    <row r="2" spans="1:5" x14ac:dyDescent="0.2">
      <c r="A2" s="55" t="s">
        <v>6</v>
      </c>
      <c r="B2" s="12">
        <v>311000</v>
      </c>
      <c r="C2" s="12">
        <v>118000</v>
      </c>
      <c r="D2" s="12">
        <f>B2/C2</f>
        <v>2.6355932203389831</v>
      </c>
      <c r="E2" s="39">
        <f>D2/D2</f>
        <v>1</v>
      </c>
    </row>
    <row r="3" spans="1:5" x14ac:dyDescent="0.2">
      <c r="A3" s="56"/>
      <c r="B3" s="31"/>
      <c r="C3" s="31"/>
      <c r="D3" s="31"/>
      <c r="E3" s="40"/>
    </row>
    <row r="4" spans="1:5" x14ac:dyDescent="0.2">
      <c r="A4" s="56" t="s">
        <v>11</v>
      </c>
      <c r="B4" s="31">
        <v>216000</v>
      </c>
      <c r="C4" s="31">
        <v>9850</v>
      </c>
      <c r="D4" s="31">
        <f t="shared" ref="D4:D13" si="0">B4/C4</f>
        <v>21.928934010152282</v>
      </c>
      <c r="E4" s="40">
        <f>D4/D2</f>
        <v>8.3203029363278755</v>
      </c>
    </row>
    <row r="5" spans="1:5" x14ac:dyDescent="0.2">
      <c r="A5" s="56" t="s">
        <v>14</v>
      </c>
      <c r="B5" s="31">
        <v>255000</v>
      </c>
      <c r="C5" s="31">
        <v>74500</v>
      </c>
      <c r="D5" s="31">
        <f t="shared" si="0"/>
        <v>3.4228187919463089</v>
      </c>
      <c r="E5" s="40">
        <f>D5/D2</f>
        <v>1.2986900882625867</v>
      </c>
    </row>
    <row r="6" spans="1:5" x14ac:dyDescent="0.2">
      <c r="A6" s="56" t="s">
        <v>34</v>
      </c>
      <c r="B6" s="31">
        <v>477000</v>
      </c>
      <c r="C6" s="31">
        <v>226000</v>
      </c>
      <c r="D6" s="31">
        <f t="shared" si="0"/>
        <v>2.1106194690265485</v>
      </c>
      <c r="E6" s="40">
        <f>D6/D2</f>
        <v>0.80081381783000871</v>
      </c>
    </row>
    <row r="7" spans="1:5" x14ac:dyDescent="0.2">
      <c r="A7" s="56" t="s">
        <v>15</v>
      </c>
      <c r="B7" s="31">
        <v>35200</v>
      </c>
      <c r="C7" s="31">
        <v>198000</v>
      </c>
      <c r="D7" s="31">
        <f t="shared" si="0"/>
        <v>0.17777777777777778</v>
      </c>
      <c r="E7" s="40">
        <f>D7/D2</f>
        <v>6.7452661664880315E-2</v>
      </c>
    </row>
    <row r="8" spans="1:5" x14ac:dyDescent="0.2">
      <c r="A8" s="56" t="s">
        <v>35</v>
      </c>
      <c r="B8" s="31">
        <v>319000</v>
      </c>
      <c r="C8" s="31">
        <v>61300</v>
      </c>
      <c r="D8" s="31">
        <f t="shared" si="0"/>
        <v>5.2039151712887435</v>
      </c>
      <c r="E8" s="40">
        <f>D8/D2</f>
        <v>1.9744758527719348</v>
      </c>
    </row>
    <row r="9" spans="1:5" x14ac:dyDescent="0.2">
      <c r="A9" s="56"/>
      <c r="B9" s="31"/>
      <c r="C9" s="31"/>
      <c r="D9" s="31"/>
      <c r="E9" s="40"/>
    </row>
    <row r="10" spans="1:5" x14ac:dyDescent="0.2">
      <c r="A10" s="56" t="s">
        <v>6</v>
      </c>
      <c r="B10" s="31">
        <v>360000</v>
      </c>
      <c r="C10" s="31">
        <v>106000</v>
      </c>
      <c r="D10" s="31">
        <f t="shared" si="0"/>
        <v>3.3962264150943398</v>
      </c>
      <c r="E10" s="40">
        <f>D10/D10</f>
        <v>1</v>
      </c>
    </row>
    <row r="11" spans="1:5" x14ac:dyDescent="0.2">
      <c r="A11" s="56" t="s">
        <v>19</v>
      </c>
      <c r="B11" s="31">
        <v>681000</v>
      </c>
      <c r="C11" s="31">
        <v>140000</v>
      </c>
      <c r="D11" s="31">
        <f t="shared" si="0"/>
        <v>4.8642857142857139</v>
      </c>
      <c r="E11" s="40">
        <f>D11/D10</f>
        <v>1.4322619047619045</v>
      </c>
    </row>
    <row r="12" spans="1:5" x14ac:dyDescent="0.2">
      <c r="A12" s="56" t="s">
        <v>36</v>
      </c>
      <c r="B12" s="31">
        <v>495000</v>
      </c>
      <c r="C12" s="31">
        <v>147000</v>
      </c>
      <c r="D12" s="31">
        <f t="shared" si="0"/>
        <v>3.3673469387755102</v>
      </c>
      <c r="E12" s="40">
        <f>D12/D10</f>
        <v>0.99149659863945572</v>
      </c>
    </row>
    <row r="13" spans="1:5" x14ac:dyDescent="0.2">
      <c r="A13" s="57" t="s">
        <v>37</v>
      </c>
      <c r="B13" s="14">
        <v>417000</v>
      </c>
      <c r="C13" s="14">
        <v>62300</v>
      </c>
      <c r="D13" s="14">
        <f t="shared" si="0"/>
        <v>6.693418940609952</v>
      </c>
      <c r="E13" s="41">
        <f>D13/D10</f>
        <v>1.9708400214018191</v>
      </c>
    </row>
    <row r="14" spans="1:5" x14ac:dyDescent="0.2">
      <c r="A14" s="58"/>
      <c r="B14" s="31"/>
      <c r="C14" s="31"/>
      <c r="D14" s="31"/>
      <c r="E14" s="31"/>
    </row>
    <row r="15" spans="1:5" x14ac:dyDescent="0.2">
      <c r="A15" s="55" t="s">
        <v>6</v>
      </c>
      <c r="B15" s="12">
        <v>856000</v>
      </c>
      <c r="C15" s="12">
        <v>47000</v>
      </c>
      <c r="D15" s="12">
        <f>B15/C15</f>
        <v>18.212765957446809</v>
      </c>
      <c r="E15" s="39">
        <f t="shared" ref="E15:E23" si="1">D15/$D$15</f>
        <v>1</v>
      </c>
    </row>
    <row r="16" spans="1:5" x14ac:dyDescent="0.2">
      <c r="A16" s="56" t="s">
        <v>10</v>
      </c>
      <c r="B16" s="31">
        <v>870000</v>
      </c>
      <c r="C16" s="31">
        <v>323000</v>
      </c>
      <c r="D16" s="31">
        <f t="shared" ref="D16:D33" si="2">B16/C16</f>
        <v>2.6934984520123839</v>
      </c>
      <c r="E16" s="40">
        <f t="shared" si="1"/>
        <v>0.14789068603339023</v>
      </c>
    </row>
    <row r="17" spans="1:5" x14ac:dyDescent="0.2">
      <c r="A17" s="56" t="s">
        <v>14</v>
      </c>
      <c r="B17" s="31">
        <v>51700</v>
      </c>
      <c r="C17" s="31">
        <v>1020</v>
      </c>
      <c r="D17" s="31">
        <f t="shared" si="2"/>
        <v>50.686274509803923</v>
      </c>
      <c r="E17" s="40">
        <f t="shared" si="1"/>
        <v>2.7830080630382996</v>
      </c>
    </row>
    <row r="18" spans="1:5" x14ac:dyDescent="0.2">
      <c r="A18" s="56" t="s">
        <v>34</v>
      </c>
      <c r="B18" s="31">
        <v>1010000</v>
      </c>
      <c r="C18" s="31">
        <v>225000</v>
      </c>
      <c r="D18" s="31">
        <f t="shared" si="2"/>
        <v>4.4888888888888889</v>
      </c>
      <c r="E18" s="40">
        <f t="shared" si="1"/>
        <v>0.2464693665628245</v>
      </c>
    </row>
    <row r="19" spans="1:5" x14ac:dyDescent="0.2">
      <c r="A19" s="56" t="s">
        <v>15</v>
      </c>
      <c r="B19" s="31">
        <v>199000</v>
      </c>
      <c r="C19" s="31">
        <v>3990</v>
      </c>
      <c r="D19" s="31">
        <f t="shared" si="2"/>
        <v>49.874686716791977</v>
      </c>
      <c r="E19" s="40">
        <f t="shared" si="1"/>
        <v>2.7384465837490923</v>
      </c>
    </row>
    <row r="20" spans="1:5" x14ac:dyDescent="0.2">
      <c r="A20" s="56" t="s">
        <v>35</v>
      </c>
      <c r="B20" s="31">
        <v>605000</v>
      </c>
      <c r="C20" s="31">
        <v>160</v>
      </c>
      <c r="D20" s="31">
        <f t="shared" si="2"/>
        <v>3781.25</v>
      </c>
      <c r="E20" s="40">
        <f t="shared" si="1"/>
        <v>207.6153621495327</v>
      </c>
    </row>
    <row r="21" spans="1:5" x14ac:dyDescent="0.2">
      <c r="A21" s="56" t="s">
        <v>19</v>
      </c>
      <c r="B21" s="31">
        <v>1230000</v>
      </c>
      <c r="C21" s="31">
        <v>206000</v>
      </c>
      <c r="D21" s="31">
        <f t="shared" si="2"/>
        <v>5.9708737864077666</v>
      </c>
      <c r="E21" s="40">
        <f t="shared" si="1"/>
        <v>0.32784003266491241</v>
      </c>
    </row>
    <row r="22" spans="1:5" x14ac:dyDescent="0.2">
      <c r="A22" s="56" t="s">
        <v>36</v>
      </c>
      <c r="B22" s="31">
        <v>857000</v>
      </c>
      <c r="C22" s="31">
        <v>96200</v>
      </c>
      <c r="D22" s="31">
        <f t="shared" si="2"/>
        <v>8.9085239085239092</v>
      </c>
      <c r="E22" s="40">
        <f t="shared" si="1"/>
        <v>0.48913624264091554</v>
      </c>
    </row>
    <row r="23" spans="1:5" x14ac:dyDescent="0.2">
      <c r="A23" s="57" t="s">
        <v>37</v>
      </c>
      <c r="B23" s="14">
        <v>7266000</v>
      </c>
      <c r="C23" s="14">
        <v>27000</v>
      </c>
      <c r="D23" s="14">
        <f t="shared" si="2"/>
        <v>269.11111111111109</v>
      </c>
      <c r="E23" s="41">
        <f t="shared" si="1"/>
        <v>14.775960539979229</v>
      </c>
    </row>
    <row r="24" spans="1:5" x14ac:dyDescent="0.2">
      <c r="A24" s="58"/>
      <c r="B24" s="31"/>
      <c r="C24" s="31"/>
      <c r="D24" s="31"/>
      <c r="E24" s="31"/>
    </row>
    <row r="25" spans="1:5" x14ac:dyDescent="0.2">
      <c r="A25" s="55" t="s">
        <v>6</v>
      </c>
      <c r="B25" s="12">
        <v>763000</v>
      </c>
      <c r="C25" s="12">
        <v>117000</v>
      </c>
      <c r="D25" s="12">
        <f t="shared" si="2"/>
        <v>6.5213675213675213</v>
      </c>
      <c r="E25" s="39">
        <f>D25/$D$25</f>
        <v>1</v>
      </c>
    </row>
    <row r="26" spans="1:5" x14ac:dyDescent="0.2">
      <c r="A26" s="56"/>
      <c r="B26" s="31"/>
      <c r="C26" s="31"/>
      <c r="D26" s="31"/>
      <c r="E26" s="40"/>
    </row>
    <row r="27" spans="1:5" x14ac:dyDescent="0.2">
      <c r="A27" s="56" t="s">
        <v>14</v>
      </c>
      <c r="B27" s="31">
        <v>310000</v>
      </c>
      <c r="C27" s="31">
        <v>20900</v>
      </c>
      <c r="D27" s="31">
        <f t="shared" si="2"/>
        <v>14.832535885167465</v>
      </c>
      <c r="E27" s="40">
        <f t="shared" ref="E27:E33" si="3">D27/$D$25</f>
        <v>2.2744517674503189</v>
      </c>
    </row>
    <row r="28" spans="1:5" x14ac:dyDescent="0.2">
      <c r="A28" s="56" t="s">
        <v>34</v>
      </c>
      <c r="B28" s="31">
        <v>884000</v>
      </c>
      <c r="C28" s="31">
        <v>276000</v>
      </c>
      <c r="D28" s="31">
        <f t="shared" si="2"/>
        <v>3.2028985507246377</v>
      </c>
      <c r="E28" s="40">
        <f t="shared" si="3"/>
        <v>0.49113909624480029</v>
      </c>
    </row>
    <row r="29" spans="1:5" x14ac:dyDescent="0.2">
      <c r="A29" s="56" t="s">
        <v>15</v>
      </c>
      <c r="B29" s="31">
        <v>467000</v>
      </c>
      <c r="C29" s="31">
        <v>247000</v>
      </c>
      <c r="D29" s="31">
        <f t="shared" si="2"/>
        <v>1.8906882591093117</v>
      </c>
      <c r="E29" s="40">
        <f t="shared" si="3"/>
        <v>0.2899220528385183</v>
      </c>
    </row>
    <row r="30" spans="1:5" x14ac:dyDescent="0.2">
      <c r="A30" s="56" t="s">
        <v>35</v>
      </c>
      <c r="B30" s="31">
        <v>461000</v>
      </c>
      <c r="C30" s="31">
        <v>18200</v>
      </c>
      <c r="D30" s="31">
        <f t="shared" si="2"/>
        <v>25.329670329670328</v>
      </c>
      <c r="E30" s="40">
        <f t="shared" si="3"/>
        <v>3.8841041003557386</v>
      </c>
    </row>
    <row r="31" spans="1:5" x14ac:dyDescent="0.2">
      <c r="A31" s="56" t="s">
        <v>19</v>
      </c>
      <c r="B31" s="31">
        <v>1160000</v>
      </c>
      <c r="C31" s="31">
        <v>94400</v>
      </c>
      <c r="D31" s="31">
        <f t="shared" si="2"/>
        <v>12.288135593220339</v>
      </c>
      <c r="E31" s="40">
        <f t="shared" si="3"/>
        <v>1.8842881578070507</v>
      </c>
    </row>
    <row r="32" spans="1:5" x14ac:dyDescent="0.2">
      <c r="A32" s="56" t="s">
        <v>36</v>
      </c>
      <c r="B32" s="31">
        <v>903000</v>
      </c>
      <c r="C32" s="31">
        <v>93000</v>
      </c>
      <c r="D32" s="31">
        <f t="shared" si="2"/>
        <v>9.7096774193548381</v>
      </c>
      <c r="E32" s="40">
        <f t="shared" si="3"/>
        <v>1.4889020420242673</v>
      </c>
    </row>
    <row r="33" spans="1:5" x14ac:dyDescent="0.2">
      <c r="A33" s="57" t="s">
        <v>37</v>
      </c>
      <c r="B33" s="14">
        <v>450000</v>
      </c>
      <c r="C33" s="14">
        <v>25400</v>
      </c>
      <c r="D33" s="14">
        <f t="shared" si="2"/>
        <v>17.716535433070867</v>
      </c>
      <c r="E33" s="41">
        <f t="shared" si="3"/>
        <v>2.716690230234982</v>
      </c>
    </row>
    <row r="34" spans="1:5" x14ac:dyDescent="0.2">
      <c r="A34" s="59"/>
      <c r="B34" s="31"/>
      <c r="C34" s="31"/>
      <c r="D34" s="31"/>
      <c r="E34" s="31"/>
    </row>
    <row r="35" spans="1:5" x14ac:dyDescent="0.2">
      <c r="A35" s="55" t="s">
        <v>6</v>
      </c>
      <c r="B35" s="12">
        <v>46500</v>
      </c>
      <c r="C35" s="12">
        <v>2840</v>
      </c>
      <c r="D35" s="12">
        <f>B35/C35</f>
        <v>16.37323943661972</v>
      </c>
      <c r="E35" s="39">
        <f>D35/D35</f>
        <v>1</v>
      </c>
    </row>
    <row r="36" spans="1:5" x14ac:dyDescent="0.2">
      <c r="A36" s="56" t="s">
        <v>10</v>
      </c>
      <c r="B36" s="31">
        <v>56400</v>
      </c>
      <c r="C36" s="31">
        <v>5160</v>
      </c>
      <c r="D36" s="31">
        <f>B36/C36</f>
        <v>10.930232558139535</v>
      </c>
      <c r="E36" s="40">
        <f>D36/D35</f>
        <v>0.66756689172293071</v>
      </c>
    </row>
    <row r="37" spans="1:5" x14ac:dyDescent="0.2">
      <c r="A37" s="59"/>
      <c r="B37" s="31"/>
      <c r="C37" s="31"/>
      <c r="D37" s="31"/>
      <c r="E37" s="40"/>
    </row>
    <row r="38" spans="1:5" x14ac:dyDescent="0.2">
      <c r="A38" s="56" t="s">
        <v>6</v>
      </c>
      <c r="B38" s="31">
        <v>98500</v>
      </c>
      <c r="C38" s="31">
        <v>4410</v>
      </c>
      <c r="D38" s="31">
        <f>B38/C38</f>
        <v>22.335600907029477</v>
      </c>
      <c r="E38" s="40">
        <f>D38/D38</f>
        <v>1</v>
      </c>
    </row>
    <row r="39" spans="1:5" x14ac:dyDescent="0.2">
      <c r="A39" s="57" t="s">
        <v>10</v>
      </c>
      <c r="B39" s="14">
        <v>114000</v>
      </c>
      <c r="C39" s="14">
        <v>9500</v>
      </c>
      <c r="D39" s="14">
        <f>B39/C39</f>
        <v>12</v>
      </c>
      <c r="E39" s="41">
        <f>D39/D38</f>
        <v>0.53725888324873106</v>
      </c>
    </row>
    <row r="40" spans="1:5" x14ac:dyDescent="0.2">
      <c r="A40" s="31"/>
      <c r="B40" s="31"/>
      <c r="C40" s="31"/>
      <c r="D40" s="31"/>
      <c r="E40" s="31"/>
    </row>
    <row r="41" spans="1:5" x14ac:dyDescent="0.2">
      <c r="A41" s="55" t="s">
        <v>6</v>
      </c>
      <c r="B41" s="12">
        <v>209000</v>
      </c>
      <c r="C41" s="12">
        <v>144000</v>
      </c>
      <c r="D41" s="12">
        <f>B41/C41</f>
        <v>1.4513888888888888</v>
      </c>
      <c r="E41" s="39">
        <f>$D$41/D41</f>
        <v>1</v>
      </c>
    </row>
    <row r="42" spans="1:5" x14ac:dyDescent="0.2">
      <c r="A42" s="56" t="s">
        <v>10</v>
      </c>
      <c r="B42" s="31">
        <v>221000</v>
      </c>
      <c r="C42" s="31">
        <v>149000</v>
      </c>
      <c r="D42" s="31">
        <f t="shared" ref="D42:D47" si="4">B42/C42</f>
        <v>1.4832214765100671</v>
      </c>
      <c r="E42" s="40">
        <f t="shared" ref="E42:E47" si="5">$D$41/D42</f>
        <v>0.97853821015585718</v>
      </c>
    </row>
    <row r="43" spans="1:5" x14ac:dyDescent="0.2">
      <c r="A43" s="56" t="s">
        <v>11</v>
      </c>
      <c r="B43" s="31">
        <v>187000</v>
      </c>
      <c r="C43" s="31">
        <v>117000</v>
      </c>
      <c r="D43" s="31">
        <f t="shared" si="4"/>
        <v>1.5982905982905984</v>
      </c>
      <c r="E43" s="40">
        <f t="shared" si="5"/>
        <v>0.90808823529411753</v>
      </c>
    </row>
    <row r="44" spans="1:5" x14ac:dyDescent="0.2">
      <c r="A44" s="56" t="s">
        <v>14</v>
      </c>
      <c r="B44" s="31">
        <v>163000</v>
      </c>
      <c r="C44" s="31">
        <v>92500</v>
      </c>
      <c r="D44" s="31">
        <f t="shared" si="4"/>
        <v>1.7621621621621621</v>
      </c>
      <c r="E44" s="40">
        <f t="shared" si="5"/>
        <v>0.82364093387866388</v>
      </c>
    </row>
    <row r="45" spans="1:5" x14ac:dyDescent="0.2">
      <c r="A45" s="56" t="s">
        <v>34</v>
      </c>
      <c r="B45" s="31">
        <v>200000</v>
      </c>
      <c r="C45" s="31">
        <v>117000</v>
      </c>
      <c r="D45" s="31">
        <f t="shared" si="4"/>
        <v>1.7094017094017093</v>
      </c>
      <c r="E45" s="40">
        <f t="shared" si="5"/>
        <v>0.84906250000000005</v>
      </c>
    </row>
    <row r="46" spans="1:5" x14ac:dyDescent="0.2">
      <c r="A46" s="56" t="s">
        <v>15</v>
      </c>
      <c r="B46" s="31">
        <v>163000</v>
      </c>
      <c r="C46" s="31">
        <v>141000</v>
      </c>
      <c r="D46" s="31">
        <f t="shared" si="4"/>
        <v>1.1560283687943262</v>
      </c>
      <c r="E46" s="40">
        <f t="shared" si="5"/>
        <v>1.2554959100204499</v>
      </c>
    </row>
    <row r="47" spans="1:5" x14ac:dyDescent="0.2">
      <c r="A47" s="56" t="s">
        <v>35</v>
      </c>
      <c r="B47" s="31">
        <v>209000</v>
      </c>
      <c r="C47" s="31">
        <v>133000</v>
      </c>
      <c r="D47" s="31">
        <f t="shared" si="4"/>
        <v>1.5714285714285714</v>
      </c>
      <c r="E47" s="40">
        <f t="shared" si="5"/>
        <v>0.92361111111111105</v>
      </c>
    </row>
    <row r="48" spans="1:5" x14ac:dyDescent="0.2">
      <c r="A48" s="59"/>
      <c r="B48" s="31"/>
      <c r="C48" s="31"/>
      <c r="D48" s="31"/>
      <c r="E48" s="40"/>
    </row>
    <row r="49" spans="1:5" x14ac:dyDescent="0.2">
      <c r="A49" s="56" t="s">
        <v>6</v>
      </c>
      <c r="B49" s="31">
        <v>297000</v>
      </c>
      <c r="C49" s="31">
        <v>232000</v>
      </c>
      <c r="D49" s="31">
        <f t="shared" ref="D49:D52" si="6">B49/C49</f>
        <v>1.2801724137931034</v>
      </c>
      <c r="E49" s="40">
        <f>D49/$D$49</f>
        <v>1</v>
      </c>
    </row>
    <row r="50" spans="1:5" x14ac:dyDescent="0.2">
      <c r="A50" s="56" t="s">
        <v>19</v>
      </c>
      <c r="B50" s="31">
        <v>454000</v>
      </c>
      <c r="C50" s="31">
        <v>237000</v>
      </c>
      <c r="D50" s="31">
        <f t="shared" si="6"/>
        <v>1.9156118143459915</v>
      </c>
      <c r="E50" s="40">
        <f t="shared" ref="E50:E52" si="7">D50/$D$49</f>
        <v>1.4963701714756568</v>
      </c>
    </row>
    <row r="51" spans="1:5" x14ac:dyDescent="0.2">
      <c r="A51" s="56" t="s">
        <v>36</v>
      </c>
      <c r="B51" s="31">
        <v>314000</v>
      </c>
      <c r="C51" s="31">
        <v>238000</v>
      </c>
      <c r="D51" s="31">
        <f t="shared" si="6"/>
        <v>1.319327731092437</v>
      </c>
      <c r="E51" s="40">
        <f t="shared" si="7"/>
        <v>1.0305859717624424</v>
      </c>
    </row>
    <row r="52" spans="1:5" x14ac:dyDescent="0.2">
      <c r="A52" s="57" t="s">
        <v>37</v>
      </c>
      <c r="B52" s="14">
        <v>318000</v>
      </c>
      <c r="C52" s="14">
        <v>261000</v>
      </c>
      <c r="D52" s="14">
        <f t="shared" si="6"/>
        <v>1.2183908045977012</v>
      </c>
      <c r="E52" s="41">
        <f t="shared" si="7"/>
        <v>0.95173961840628518</v>
      </c>
    </row>
    <row r="53" spans="1:5" x14ac:dyDescent="0.2">
      <c r="A53" s="31"/>
      <c r="B53" s="31"/>
      <c r="C53" s="31"/>
      <c r="D53" s="31"/>
      <c r="E53" s="31"/>
    </row>
    <row r="54" spans="1:5" x14ac:dyDescent="0.2">
      <c r="A54" s="55" t="s">
        <v>6</v>
      </c>
      <c r="B54" s="12">
        <v>168000</v>
      </c>
      <c r="C54" s="12">
        <v>83900</v>
      </c>
      <c r="D54" s="12">
        <f t="shared" ref="D54:D60" si="8">B54/C54</f>
        <v>2.0023837902264603</v>
      </c>
      <c r="E54" s="39">
        <f>D54/$D$54</f>
        <v>1</v>
      </c>
    </row>
    <row r="55" spans="1:5" x14ac:dyDescent="0.2">
      <c r="A55" s="56" t="s">
        <v>10</v>
      </c>
      <c r="B55" s="31">
        <v>220000</v>
      </c>
      <c r="C55" s="31">
        <v>117000</v>
      </c>
      <c r="D55" s="31">
        <f t="shared" si="8"/>
        <v>1.8803418803418803</v>
      </c>
      <c r="E55" s="40">
        <f t="shared" ref="E55:E60" si="9">D55/$D$54</f>
        <v>0.9390516890516889</v>
      </c>
    </row>
    <row r="56" spans="1:5" x14ac:dyDescent="0.2">
      <c r="A56" s="56" t="s">
        <v>11</v>
      </c>
      <c r="B56" s="31">
        <v>112000</v>
      </c>
      <c r="C56" s="31">
        <v>96400</v>
      </c>
      <c r="D56" s="31">
        <f t="shared" si="8"/>
        <v>1.1618257261410789</v>
      </c>
      <c r="E56" s="40">
        <f t="shared" si="9"/>
        <v>0.58022130013831252</v>
      </c>
    </row>
    <row r="57" spans="1:5" x14ac:dyDescent="0.2">
      <c r="A57" s="56" t="s">
        <v>14</v>
      </c>
      <c r="B57" s="31">
        <v>150000</v>
      </c>
      <c r="C57" s="31">
        <v>102000</v>
      </c>
      <c r="D57" s="31">
        <f t="shared" si="8"/>
        <v>1.4705882352941178</v>
      </c>
      <c r="E57" s="40">
        <f t="shared" si="9"/>
        <v>0.73441876750700275</v>
      </c>
    </row>
    <row r="58" spans="1:5" x14ac:dyDescent="0.2">
      <c r="A58" s="56" t="s">
        <v>34</v>
      </c>
      <c r="B58" s="31">
        <v>231000</v>
      </c>
      <c r="C58" s="31">
        <v>152000</v>
      </c>
      <c r="D58" s="31">
        <f t="shared" si="8"/>
        <v>1.5197368421052631</v>
      </c>
      <c r="E58" s="40">
        <f t="shared" si="9"/>
        <v>0.75896381578947358</v>
      </c>
    </row>
    <row r="59" spans="1:5" x14ac:dyDescent="0.2">
      <c r="A59" s="56" t="s">
        <v>15</v>
      </c>
      <c r="B59" s="31">
        <v>199000</v>
      </c>
      <c r="C59" s="31">
        <v>162000</v>
      </c>
      <c r="D59" s="31">
        <f t="shared" si="8"/>
        <v>1.228395061728395</v>
      </c>
      <c r="E59" s="40">
        <f t="shared" si="9"/>
        <v>0.61346634332745431</v>
      </c>
    </row>
    <row r="60" spans="1:5" x14ac:dyDescent="0.2">
      <c r="A60" s="56" t="s">
        <v>35</v>
      </c>
      <c r="B60" s="31">
        <v>349000</v>
      </c>
      <c r="C60" s="31">
        <v>194000</v>
      </c>
      <c r="D60" s="31">
        <f t="shared" si="8"/>
        <v>1.7989690721649485</v>
      </c>
      <c r="E60" s="40">
        <f t="shared" si="9"/>
        <v>0.89841372115856644</v>
      </c>
    </row>
    <row r="61" spans="1:5" x14ac:dyDescent="0.2">
      <c r="A61" s="59"/>
      <c r="B61" s="31"/>
      <c r="C61" s="31"/>
      <c r="D61" s="31"/>
      <c r="E61" s="40"/>
    </row>
    <row r="62" spans="1:5" x14ac:dyDescent="0.2">
      <c r="A62" s="56" t="s">
        <v>6</v>
      </c>
      <c r="B62" s="31">
        <v>205000</v>
      </c>
      <c r="C62" s="31">
        <v>220000</v>
      </c>
      <c r="D62" s="31">
        <f t="shared" ref="D62:D65" si="10">B62/C62</f>
        <v>0.93181818181818177</v>
      </c>
      <c r="E62" s="40">
        <f>D62/$D$62</f>
        <v>1</v>
      </c>
    </row>
    <row r="63" spans="1:5" x14ac:dyDescent="0.2">
      <c r="A63" s="56" t="s">
        <v>19</v>
      </c>
      <c r="B63" s="31">
        <v>306000</v>
      </c>
      <c r="C63" s="31">
        <v>200000</v>
      </c>
      <c r="D63" s="31">
        <f t="shared" si="10"/>
        <v>1.53</v>
      </c>
      <c r="E63" s="40">
        <f t="shared" ref="E63:E65" si="11">D63/$D$62</f>
        <v>1.6419512195121952</v>
      </c>
    </row>
    <row r="64" spans="1:5" x14ac:dyDescent="0.2">
      <c r="A64" s="56" t="s">
        <v>36</v>
      </c>
      <c r="B64" s="31">
        <v>201000</v>
      </c>
      <c r="C64" s="31">
        <v>208000</v>
      </c>
      <c r="D64" s="31">
        <f t="shared" si="10"/>
        <v>0.96634615384615385</v>
      </c>
      <c r="E64" s="40">
        <f t="shared" si="11"/>
        <v>1.0370544090056286</v>
      </c>
    </row>
    <row r="65" spans="1:5" x14ac:dyDescent="0.2">
      <c r="A65" s="57" t="s">
        <v>37</v>
      </c>
      <c r="B65" s="14">
        <v>245000</v>
      </c>
      <c r="C65" s="14">
        <v>171000</v>
      </c>
      <c r="D65" s="14">
        <f t="shared" si="10"/>
        <v>1.432748538011696</v>
      </c>
      <c r="E65" s="41">
        <f t="shared" si="11"/>
        <v>1.537583796890600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1B9AB-01CB-5D4C-A252-6492A881C6DD}">
  <dimension ref="A1:D8"/>
  <sheetViews>
    <sheetView workbookViewId="0">
      <selection activeCell="R26" sqref="R26"/>
    </sheetView>
  </sheetViews>
  <sheetFormatPr baseColWidth="10" defaultRowHeight="16" x14ac:dyDescent="0.2"/>
  <sheetData>
    <row r="1" spans="1:4" x14ac:dyDescent="0.2">
      <c r="A1" s="76" t="s">
        <v>6</v>
      </c>
      <c r="B1" s="77" t="s">
        <v>15</v>
      </c>
      <c r="C1" s="78" t="s">
        <v>14</v>
      </c>
      <c r="D1" s="81" t="s">
        <v>12</v>
      </c>
    </row>
    <row r="2" spans="1:4" x14ac:dyDescent="0.2">
      <c r="A2" s="60">
        <v>100</v>
      </c>
      <c r="B2" s="82">
        <v>52.18</v>
      </c>
      <c r="C2" s="61">
        <v>69.989999999999995</v>
      </c>
      <c r="D2" s="62">
        <v>74.739999999999995</v>
      </c>
    </row>
    <row r="3" spans="1:4" x14ac:dyDescent="0.2">
      <c r="A3" s="60">
        <v>100</v>
      </c>
      <c r="B3" s="82">
        <v>54.47</v>
      </c>
      <c r="C3" s="61">
        <v>72.510000000000005</v>
      </c>
      <c r="D3" s="62">
        <v>77.63</v>
      </c>
    </row>
    <row r="4" spans="1:4" x14ac:dyDescent="0.2">
      <c r="A4" s="60">
        <v>100</v>
      </c>
      <c r="B4" s="82">
        <v>56.92</v>
      </c>
      <c r="C4" s="61">
        <v>72.98</v>
      </c>
      <c r="D4" s="62">
        <v>73.989999999999995</v>
      </c>
    </row>
    <row r="5" spans="1:4" x14ac:dyDescent="0.2">
      <c r="A5" s="60">
        <v>100</v>
      </c>
      <c r="B5" s="82">
        <v>56.83</v>
      </c>
      <c r="C5" s="61">
        <v>80.39</v>
      </c>
      <c r="D5" s="62">
        <v>74.8</v>
      </c>
    </row>
    <row r="6" spans="1:4" x14ac:dyDescent="0.2">
      <c r="A6" s="60">
        <v>100</v>
      </c>
      <c r="B6" s="82">
        <v>50.73</v>
      </c>
      <c r="C6" s="61">
        <v>68.510000000000005</v>
      </c>
      <c r="D6" s="62">
        <v>70.39</v>
      </c>
    </row>
    <row r="7" spans="1:4" x14ac:dyDescent="0.2">
      <c r="A7" s="60">
        <v>100</v>
      </c>
      <c r="B7" s="82">
        <v>50.78</v>
      </c>
      <c r="C7" s="61">
        <v>72.56</v>
      </c>
      <c r="D7" s="62">
        <v>76.52</v>
      </c>
    </row>
    <row r="8" spans="1:4" x14ac:dyDescent="0.2">
      <c r="A8" s="64">
        <v>100</v>
      </c>
      <c r="B8" s="83">
        <v>49.07</v>
      </c>
      <c r="C8" s="66">
        <v>69.239999999999995</v>
      </c>
      <c r="D8" s="67">
        <v>70.6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54B60-564A-A74F-8B77-1C03BE429628}">
  <dimension ref="A1:L29"/>
  <sheetViews>
    <sheetView tabSelected="1" workbookViewId="0">
      <selection activeCell="M42" sqref="M42"/>
    </sheetView>
  </sheetViews>
  <sheetFormatPr baseColWidth="10" defaultRowHeight="16" x14ac:dyDescent="0.2"/>
  <cols>
    <col min="1" max="1" width="29.1640625" customWidth="1"/>
    <col min="2" max="2" width="17.5" customWidth="1"/>
    <col min="3" max="3" width="21" bestFit="1" customWidth="1"/>
    <col min="4" max="4" width="12.5" style="127" customWidth="1"/>
    <col min="5" max="5" width="9.83203125" bestFit="1" customWidth="1"/>
    <col min="6" max="6" width="16.6640625" customWidth="1"/>
    <col min="7" max="7" width="19.83203125" customWidth="1"/>
    <col min="8" max="8" width="11.33203125" style="127" customWidth="1"/>
    <col min="9" max="9" width="9.6640625" bestFit="1" customWidth="1"/>
    <col min="10" max="10" width="17.1640625" customWidth="1"/>
    <col min="11" max="11" width="19.33203125" customWidth="1"/>
    <col min="12" max="12" width="13.1640625" style="127" customWidth="1"/>
  </cols>
  <sheetData>
    <row r="1" spans="1:12" x14ac:dyDescent="0.2">
      <c r="A1" t="s">
        <v>72</v>
      </c>
    </row>
    <row r="2" spans="1:12" x14ac:dyDescent="0.2">
      <c r="A2" s="84" t="s">
        <v>61</v>
      </c>
      <c r="B2" s="85" t="s">
        <v>74</v>
      </c>
      <c r="C2" s="86" t="s">
        <v>75</v>
      </c>
      <c r="D2" s="128"/>
      <c r="F2" s="85" t="s">
        <v>74</v>
      </c>
      <c r="G2" s="86" t="s">
        <v>75</v>
      </c>
      <c r="H2" s="128"/>
      <c r="J2" s="85" t="s">
        <v>74</v>
      </c>
      <c r="K2" s="86" t="s">
        <v>75</v>
      </c>
      <c r="L2" s="128"/>
    </row>
    <row r="3" spans="1:12" x14ac:dyDescent="0.2">
      <c r="A3" s="132" t="s">
        <v>62</v>
      </c>
      <c r="B3" s="137">
        <v>28</v>
      </c>
      <c r="C3" s="138">
        <v>94</v>
      </c>
      <c r="D3" s="139"/>
      <c r="E3" s="140" t="s">
        <v>63</v>
      </c>
      <c r="F3" s="141">
        <v>21</v>
      </c>
      <c r="G3" s="138">
        <v>114</v>
      </c>
      <c r="H3" s="139"/>
      <c r="I3" s="140" t="s">
        <v>64</v>
      </c>
      <c r="J3" s="141">
        <v>21</v>
      </c>
      <c r="K3" s="138">
        <v>101</v>
      </c>
      <c r="L3" s="129"/>
    </row>
    <row r="4" spans="1:12" x14ac:dyDescent="0.2">
      <c r="A4" t="s">
        <v>73</v>
      </c>
      <c r="B4" s="131">
        <v>0.3</v>
      </c>
      <c r="C4" s="90"/>
      <c r="D4" s="129"/>
      <c r="E4" s="90"/>
      <c r="F4" s="131">
        <v>0.18</v>
      </c>
      <c r="G4" s="90"/>
      <c r="H4" s="129"/>
      <c r="I4" s="90"/>
      <c r="J4" s="131">
        <v>0.21</v>
      </c>
      <c r="K4" s="90"/>
      <c r="L4" s="129"/>
    </row>
    <row r="5" spans="1:12" x14ac:dyDescent="0.2">
      <c r="A5" s="84" t="s">
        <v>69</v>
      </c>
      <c r="C5" s="88"/>
      <c r="D5" s="129"/>
      <c r="F5" s="89"/>
      <c r="G5" s="88"/>
      <c r="H5" s="129"/>
      <c r="J5" s="89"/>
      <c r="K5" s="88"/>
      <c r="L5" s="129"/>
    </row>
    <row r="6" spans="1:12" s="146" customFormat="1" x14ac:dyDescent="0.2">
      <c r="A6" s="142" t="s">
        <v>62</v>
      </c>
      <c r="B6" s="141">
        <v>23</v>
      </c>
      <c r="C6" s="138">
        <v>106</v>
      </c>
      <c r="D6" s="139"/>
      <c r="E6" s="142" t="s">
        <v>63</v>
      </c>
      <c r="F6" s="141">
        <v>20</v>
      </c>
      <c r="G6" s="138">
        <v>145</v>
      </c>
      <c r="H6" s="139"/>
      <c r="I6" s="143" t="s">
        <v>64</v>
      </c>
      <c r="J6" s="144">
        <v>19</v>
      </c>
      <c r="K6" s="138">
        <v>64</v>
      </c>
      <c r="L6" s="145"/>
    </row>
    <row r="7" spans="1:12" x14ac:dyDescent="0.2">
      <c r="A7" t="s">
        <v>73</v>
      </c>
      <c r="B7" s="131">
        <v>0.22</v>
      </c>
      <c r="C7" s="87"/>
      <c r="D7" s="133"/>
      <c r="F7" s="134">
        <v>0.14000000000000001</v>
      </c>
      <c r="G7" s="87"/>
      <c r="J7" s="134">
        <v>0.3</v>
      </c>
      <c r="K7" s="96"/>
    </row>
    <row r="8" spans="1:12" s="146" customFormat="1" x14ac:dyDescent="0.2">
      <c r="A8" s="147" t="s">
        <v>70</v>
      </c>
      <c r="B8" s="148"/>
      <c r="C8" s="149"/>
      <c r="D8" s="145"/>
      <c r="E8" s="150"/>
      <c r="F8" s="148"/>
      <c r="G8" s="149"/>
      <c r="H8" s="145"/>
      <c r="I8" s="150"/>
      <c r="J8" s="141"/>
      <c r="K8" s="138"/>
      <c r="L8" s="151"/>
    </row>
    <row r="9" spans="1:12" x14ac:dyDescent="0.2">
      <c r="A9" s="136" t="s">
        <v>62</v>
      </c>
      <c r="B9" s="94">
        <v>0</v>
      </c>
      <c r="C9" s="95">
        <v>59</v>
      </c>
      <c r="D9" s="130"/>
      <c r="E9" s="91" t="s">
        <v>63</v>
      </c>
      <c r="F9" s="94">
        <v>0</v>
      </c>
      <c r="G9" s="95">
        <v>179</v>
      </c>
      <c r="H9" s="130"/>
      <c r="I9" s="136" t="s">
        <v>64</v>
      </c>
      <c r="J9" s="89">
        <v>0</v>
      </c>
      <c r="K9" s="88">
        <v>55</v>
      </c>
      <c r="L9" s="129"/>
    </row>
    <row r="10" spans="1:12" x14ac:dyDescent="0.2">
      <c r="A10" s="128" t="s">
        <v>66</v>
      </c>
      <c r="B10" s="129"/>
      <c r="C10" s="129"/>
      <c r="D10" s="129"/>
      <c r="E10" s="127"/>
      <c r="F10" s="129"/>
      <c r="G10" s="129"/>
      <c r="H10" s="129"/>
      <c r="I10" s="127"/>
      <c r="J10" s="129"/>
      <c r="K10" s="129"/>
      <c r="L10" s="129"/>
    </row>
    <row r="11" spans="1:12" s="146" customFormat="1" x14ac:dyDescent="0.2">
      <c r="A11" s="142" t="s">
        <v>62</v>
      </c>
      <c r="B11" s="141">
        <v>7</v>
      </c>
      <c r="C11" s="138">
        <v>63</v>
      </c>
      <c r="D11" s="139"/>
      <c r="E11" s="142" t="s">
        <v>63</v>
      </c>
      <c r="F11" s="141">
        <v>0</v>
      </c>
      <c r="G11" s="138">
        <v>174</v>
      </c>
      <c r="H11" s="139"/>
      <c r="I11" s="143" t="s">
        <v>64</v>
      </c>
      <c r="J11" s="144">
        <v>0</v>
      </c>
      <c r="K11" s="152">
        <v>49</v>
      </c>
      <c r="L11" s="145"/>
    </row>
    <row r="12" spans="1:12" s="146" customFormat="1" x14ac:dyDescent="0.2">
      <c r="A12" s="153" t="s">
        <v>65</v>
      </c>
      <c r="B12" s="139"/>
      <c r="C12" s="139"/>
      <c r="D12" s="139"/>
      <c r="E12" s="151"/>
      <c r="F12" s="139"/>
      <c r="G12" s="139"/>
      <c r="H12" s="139"/>
      <c r="I12" s="151"/>
      <c r="J12" s="139"/>
      <c r="K12" s="139"/>
      <c r="L12" s="139"/>
    </row>
    <row r="13" spans="1:12" x14ac:dyDescent="0.2">
      <c r="A13" s="135" t="s">
        <v>62</v>
      </c>
      <c r="B13" s="89">
        <v>0</v>
      </c>
      <c r="C13" s="88">
        <v>58</v>
      </c>
      <c r="D13" s="129"/>
      <c r="E13" s="135" t="s">
        <v>63</v>
      </c>
      <c r="F13" s="89">
        <v>0</v>
      </c>
      <c r="G13" s="88">
        <v>115</v>
      </c>
      <c r="H13" s="129"/>
      <c r="I13" s="136" t="s">
        <v>64</v>
      </c>
      <c r="J13" s="92">
        <v>0</v>
      </c>
      <c r="K13" s="93">
        <v>59</v>
      </c>
      <c r="L13" s="130"/>
    </row>
    <row r="14" spans="1:12" x14ac:dyDescent="0.2">
      <c r="A14" s="147" t="s">
        <v>67</v>
      </c>
      <c r="B14" s="145"/>
      <c r="C14" s="145"/>
      <c r="D14" s="145"/>
      <c r="E14" s="145"/>
      <c r="F14" s="145"/>
      <c r="G14" s="145"/>
      <c r="H14" s="145"/>
      <c r="I14" s="145"/>
      <c r="J14" s="139"/>
      <c r="K14" s="139"/>
      <c r="L14" s="130"/>
    </row>
    <row r="15" spans="1:12" x14ac:dyDescent="0.2">
      <c r="A15" s="136" t="s">
        <v>62</v>
      </c>
      <c r="B15" s="94">
        <v>0</v>
      </c>
      <c r="C15" s="95">
        <v>155</v>
      </c>
      <c r="D15" s="130"/>
      <c r="E15" s="136" t="s">
        <v>63</v>
      </c>
      <c r="F15" s="94">
        <v>0</v>
      </c>
      <c r="G15" s="95">
        <v>152</v>
      </c>
      <c r="H15" s="130"/>
      <c r="I15" s="136" t="s">
        <v>64</v>
      </c>
      <c r="J15" s="92">
        <v>0</v>
      </c>
      <c r="K15" s="93">
        <v>51</v>
      </c>
      <c r="L15" s="130"/>
    </row>
    <row r="16" spans="1:12" x14ac:dyDescent="0.2">
      <c r="A16" s="154" t="s">
        <v>68</v>
      </c>
      <c r="B16" s="145"/>
      <c r="C16" s="145"/>
      <c r="D16" s="145"/>
      <c r="E16" s="145"/>
      <c r="F16" s="145"/>
      <c r="G16" s="145"/>
      <c r="H16" s="145"/>
      <c r="I16" s="145"/>
      <c r="J16" s="139"/>
      <c r="K16" s="139"/>
      <c r="L16" s="129"/>
    </row>
    <row r="17" spans="1:12" x14ac:dyDescent="0.2">
      <c r="A17" s="136" t="s">
        <v>62</v>
      </c>
      <c r="B17" s="94">
        <v>5</v>
      </c>
      <c r="C17" s="95">
        <v>80</v>
      </c>
      <c r="D17" s="130"/>
      <c r="E17" s="136" t="s">
        <v>63</v>
      </c>
      <c r="F17" s="94">
        <v>0</v>
      </c>
      <c r="G17" s="95">
        <v>106</v>
      </c>
      <c r="H17" s="130"/>
      <c r="I17" s="136" t="s">
        <v>64</v>
      </c>
      <c r="J17" s="89">
        <v>0</v>
      </c>
      <c r="K17" s="88">
        <v>77</v>
      </c>
      <c r="L17" s="129"/>
    </row>
    <row r="18" spans="1:12" x14ac:dyDescent="0.2">
      <c r="A18" s="147" t="s">
        <v>71</v>
      </c>
      <c r="B18" s="144"/>
      <c r="C18" s="152"/>
      <c r="D18" s="145"/>
      <c r="E18" s="150"/>
      <c r="F18" s="144"/>
      <c r="G18" s="152"/>
      <c r="H18" s="145"/>
      <c r="I18" s="150"/>
      <c r="J18" s="144"/>
      <c r="K18" s="152"/>
      <c r="L18" s="129"/>
    </row>
    <row r="19" spans="1:12" x14ac:dyDescent="0.2">
      <c r="A19" s="136" t="s">
        <v>62</v>
      </c>
      <c r="B19" s="92">
        <v>0</v>
      </c>
      <c r="C19" s="93">
        <v>58</v>
      </c>
      <c r="D19" s="130"/>
      <c r="E19" s="136" t="s">
        <v>63</v>
      </c>
      <c r="F19" s="92">
        <v>0</v>
      </c>
      <c r="G19" s="93">
        <v>154</v>
      </c>
      <c r="H19" s="130"/>
      <c r="I19" s="136" t="s">
        <v>64</v>
      </c>
      <c r="J19" s="92">
        <v>0</v>
      </c>
      <c r="K19" s="93">
        <v>56</v>
      </c>
      <c r="L19" s="129"/>
    </row>
    <row r="20" spans="1:12" x14ac:dyDescent="0.2">
      <c r="L20" s="129"/>
    </row>
    <row r="21" spans="1:12" x14ac:dyDescent="0.2">
      <c r="A21" s="133"/>
      <c r="B21" s="127"/>
      <c r="C21" s="133"/>
      <c r="D21" s="133"/>
      <c r="L21" s="129"/>
    </row>
    <row r="22" spans="1:12" x14ac:dyDescent="0.2">
      <c r="A22" s="133"/>
      <c r="B22" s="127"/>
      <c r="C22" s="133"/>
      <c r="D22" s="133"/>
      <c r="L22" s="129"/>
    </row>
    <row r="23" spans="1:12" x14ac:dyDescent="0.2">
      <c r="L23" s="129"/>
    </row>
    <row r="24" spans="1:12" x14ac:dyDescent="0.2">
      <c r="L24" s="129"/>
    </row>
    <row r="25" spans="1:12" x14ac:dyDescent="0.2">
      <c r="L25" s="129"/>
    </row>
    <row r="26" spans="1:12" x14ac:dyDescent="0.2">
      <c r="L26" s="130"/>
    </row>
    <row r="27" spans="1:12" x14ac:dyDescent="0.2">
      <c r="L27" s="130"/>
    </row>
    <row r="28" spans="1:12" x14ac:dyDescent="0.2">
      <c r="L28" s="130"/>
    </row>
    <row r="29" spans="1:12" x14ac:dyDescent="0.2">
      <c r="L29" s="13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3526F-A182-8344-821B-1A3ECEA722C5}">
  <dimension ref="A1:F42"/>
  <sheetViews>
    <sheetView workbookViewId="0">
      <selection sqref="A1:F42"/>
    </sheetView>
  </sheetViews>
  <sheetFormatPr baseColWidth="10" defaultRowHeight="16" x14ac:dyDescent="0.2"/>
  <cols>
    <col min="3" max="3" width="28.33203125" bestFit="1" customWidth="1"/>
    <col min="4" max="4" width="13.6640625" bestFit="1" customWidth="1"/>
    <col min="6" max="6" width="17.83203125" bestFit="1" customWidth="1"/>
  </cols>
  <sheetData>
    <row r="1" spans="1:6" x14ac:dyDescent="0.2">
      <c r="A1" s="1" t="s">
        <v>0</v>
      </c>
      <c r="B1" s="2" t="s">
        <v>1</v>
      </c>
      <c r="C1" s="1" t="s">
        <v>2</v>
      </c>
      <c r="D1" s="2" t="s">
        <v>3</v>
      </c>
      <c r="E1" s="3" t="s">
        <v>4</v>
      </c>
      <c r="F1" s="4" t="s">
        <v>5</v>
      </c>
    </row>
    <row r="2" spans="1:6" x14ac:dyDescent="0.2">
      <c r="A2" s="97" t="s">
        <v>6</v>
      </c>
      <c r="B2" s="11" t="s">
        <v>7</v>
      </c>
      <c r="C2" s="5">
        <v>13300</v>
      </c>
      <c r="D2" s="5"/>
      <c r="E2" s="5"/>
      <c r="F2" s="4"/>
    </row>
    <row r="3" spans="1:6" x14ac:dyDescent="0.2">
      <c r="A3" s="98"/>
      <c r="B3" s="13" t="s">
        <v>8</v>
      </c>
      <c r="C3" s="2">
        <v>6230</v>
      </c>
      <c r="D3" s="2"/>
      <c r="E3" s="2"/>
      <c r="F3" s="6"/>
    </row>
    <row r="4" spans="1:6" x14ac:dyDescent="0.2">
      <c r="A4" s="99"/>
      <c r="B4" s="3" t="s">
        <v>9</v>
      </c>
      <c r="C4" s="7">
        <v>21500</v>
      </c>
      <c r="D4" s="7">
        <f>C4/C3</f>
        <v>3.451043338683788</v>
      </c>
      <c r="E4" s="7">
        <f>D4*3</f>
        <v>10.353130016051363</v>
      </c>
      <c r="F4" s="1">
        <f>(E4/E4)</f>
        <v>1</v>
      </c>
    </row>
    <row r="5" spans="1:6" x14ac:dyDescent="0.2">
      <c r="A5" s="97" t="s">
        <v>12</v>
      </c>
      <c r="B5" s="5" t="s">
        <v>7</v>
      </c>
      <c r="C5" s="5">
        <v>13500</v>
      </c>
      <c r="D5" s="5"/>
      <c r="E5" s="5"/>
      <c r="F5" s="6"/>
    </row>
    <row r="6" spans="1:6" x14ac:dyDescent="0.2">
      <c r="A6" s="98"/>
      <c r="B6" s="2" t="s">
        <v>8</v>
      </c>
      <c r="C6" s="2">
        <v>10300</v>
      </c>
      <c r="D6" s="2"/>
      <c r="E6" s="2"/>
      <c r="F6" s="6"/>
    </row>
    <row r="7" spans="1:6" x14ac:dyDescent="0.2">
      <c r="A7" s="99"/>
      <c r="B7" s="7" t="s">
        <v>9</v>
      </c>
      <c r="C7" s="7">
        <v>17300</v>
      </c>
      <c r="D7" s="7">
        <f>C7/C6</f>
        <v>1.6796116504854368</v>
      </c>
      <c r="E7" s="7">
        <f>(D7*3)</f>
        <v>5.0388349514563107</v>
      </c>
      <c r="F7" s="1">
        <f>(E7/E4)</f>
        <v>0.48669677128019873</v>
      </c>
    </row>
    <row r="9" spans="1:6" x14ac:dyDescent="0.2">
      <c r="A9" s="97" t="s">
        <v>6</v>
      </c>
      <c r="B9" s="5" t="s">
        <v>7</v>
      </c>
      <c r="C9" s="5">
        <v>116000</v>
      </c>
      <c r="D9" s="100">
        <f>(C11/C10)</f>
        <v>3.7662337662337664</v>
      </c>
      <c r="E9" s="103">
        <f>(D9*3)</f>
        <v>11.2987012987013</v>
      </c>
      <c r="F9" s="17"/>
    </row>
    <row r="10" spans="1:6" x14ac:dyDescent="0.2">
      <c r="A10" s="98"/>
      <c r="B10" s="2" t="s">
        <v>8</v>
      </c>
      <c r="C10" s="2">
        <v>30800</v>
      </c>
      <c r="D10" s="101"/>
      <c r="E10" s="104"/>
      <c r="F10" s="18"/>
    </row>
    <row r="11" spans="1:6" x14ac:dyDescent="0.2">
      <c r="A11" s="99"/>
      <c r="B11" s="7" t="s">
        <v>9</v>
      </c>
      <c r="C11" s="7">
        <v>116000</v>
      </c>
      <c r="D11" s="102"/>
      <c r="E11" s="105"/>
      <c r="F11" s="19">
        <v>1</v>
      </c>
    </row>
    <row r="12" spans="1:6" x14ac:dyDescent="0.2">
      <c r="A12" s="97" t="s">
        <v>12</v>
      </c>
      <c r="B12" s="5" t="s">
        <v>7</v>
      </c>
      <c r="C12" s="5">
        <v>158000</v>
      </c>
      <c r="D12" s="100">
        <f>(C14/C13)</f>
        <v>1.5852205005959477</v>
      </c>
      <c r="E12" s="103">
        <f>(D12*3)</f>
        <v>4.7556615017878432</v>
      </c>
      <c r="F12" s="17"/>
    </row>
    <row r="13" spans="1:6" x14ac:dyDescent="0.2">
      <c r="A13" s="98"/>
      <c r="B13" s="2" t="s">
        <v>8</v>
      </c>
      <c r="C13" s="2">
        <v>83900</v>
      </c>
      <c r="D13" s="101"/>
      <c r="E13" s="104"/>
      <c r="F13" s="18">
        <f>E12/E9</f>
        <v>0.42090337429616542</v>
      </c>
    </row>
    <row r="14" spans="1:6" x14ac:dyDescent="0.2">
      <c r="A14" s="99"/>
      <c r="B14" s="7" t="s">
        <v>9</v>
      </c>
      <c r="C14" s="7">
        <v>133000</v>
      </c>
      <c r="D14" s="102"/>
      <c r="E14" s="105"/>
      <c r="F14" s="19"/>
    </row>
    <row r="16" spans="1:6" x14ac:dyDescent="0.2">
      <c r="A16" s="97" t="s">
        <v>13</v>
      </c>
      <c r="B16" s="5" t="s">
        <v>7</v>
      </c>
      <c r="C16" s="5">
        <v>154000</v>
      </c>
      <c r="D16" s="100">
        <f>(C18/C17)</f>
        <v>4.7443181818181817</v>
      </c>
      <c r="E16" s="103">
        <f>(D16*3)</f>
        <v>14.232954545454545</v>
      </c>
      <c r="F16" s="17"/>
    </row>
    <row r="17" spans="1:6" x14ac:dyDescent="0.2">
      <c r="A17" s="98"/>
      <c r="B17" s="2" t="s">
        <v>8</v>
      </c>
      <c r="C17" s="2">
        <v>35200</v>
      </c>
      <c r="D17" s="101"/>
      <c r="E17" s="104"/>
      <c r="F17" s="18">
        <f>E16/E16</f>
        <v>1</v>
      </c>
    </row>
    <row r="18" spans="1:6" x14ac:dyDescent="0.2">
      <c r="A18" s="99"/>
      <c r="B18" s="7" t="s">
        <v>9</v>
      </c>
      <c r="C18" s="7">
        <v>167000</v>
      </c>
      <c r="D18" s="102"/>
      <c r="E18" s="105"/>
      <c r="F18" s="19"/>
    </row>
    <row r="19" spans="1:6" x14ac:dyDescent="0.2">
      <c r="A19" s="97" t="s">
        <v>12</v>
      </c>
      <c r="B19" s="5" t="s">
        <v>7</v>
      </c>
      <c r="C19" s="5">
        <v>152000</v>
      </c>
      <c r="D19" s="100">
        <f>(C21/C20)</f>
        <v>2.7386363636363638</v>
      </c>
      <c r="E19" s="103">
        <f>(D19*3)</f>
        <v>8.2159090909090917</v>
      </c>
      <c r="F19" s="17"/>
    </row>
    <row r="20" spans="1:6" x14ac:dyDescent="0.2">
      <c r="A20" s="98"/>
      <c r="B20" s="2" t="s">
        <v>8</v>
      </c>
      <c r="C20" s="2">
        <v>88000</v>
      </c>
      <c r="D20" s="101"/>
      <c r="E20" s="104"/>
      <c r="F20" s="18">
        <f>E19/E16</f>
        <v>0.57724550898203597</v>
      </c>
    </row>
    <row r="21" spans="1:6" x14ac:dyDescent="0.2">
      <c r="A21" s="99"/>
      <c r="B21" s="7" t="s">
        <v>9</v>
      </c>
      <c r="C21" s="7">
        <v>241000</v>
      </c>
      <c r="D21" s="102"/>
      <c r="E21" s="105"/>
      <c r="F21" s="19"/>
    </row>
    <row r="23" spans="1:6" x14ac:dyDescent="0.2">
      <c r="A23" s="97" t="s">
        <v>13</v>
      </c>
      <c r="B23" s="5" t="s">
        <v>7</v>
      </c>
      <c r="C23" s="5">
        <v>262000</v>
      </c>
      <c r="D23" s="100">
        <f>(C25/C24)</f>
        <v>3.9517014270032931</v>
      </c>
      <c r="E23" s="103">
        <f>(D23*3)</f>
        <v>11.855104281009879</v>
      </c>
      <c r="F23" s="17"/>
    </row>
    <row r="24" spans="1:6" x14ac:dyDescent="0.2">
      <c r="A24" s="98"/>
      <c r="B24" s="2" t="s">
        <v>8</v>
      </c>
      <c r="C24" s="2">
        <v>91100</v>
      </c>
      <c r="D24" s="101"/>
      <c r="E24" s="104"/>
      <c r="F24" s="18">
        <f>E23/E23</f>
        <v>1</v>
      </c>
    </row>
    <row r="25" spans="1:6" x14ac:dyDescent="0.2">
      <c r="A25" s="99"/>
      <c r="B25" s="7" t="s">
        <v>9</v>
      </c>
      <c r="C25" s="7">
        <v>360000</v>
      </c>
      <c r="D25" s="102"/>
      <c r="E25" s="105"/>
      <c r="F25" s="19"/>
    </row>
    <row r="26" spans="1:6" x14ac:dyDescent="0.2">
      <c r="A26" s="97" t="s">
        <v>12</v>
      </c>
      <c r="B26" s="5" t="s">
        <v>7</v>
      </c>
      <c r="C26" s="5">
        <v>390000</v>
      </c>
      <c r="D26" s="100">
        <f>(C28/C27)</f>
        <v>1.8243902439024391</v>
      </c>
      <c r="E26" s="103">
        <f>(D26*3)</f>
        <v>5.4731707317073175</v>
      </c>
      <c r="F26" s="17"/>
    </row>
    <row r="27" spans="1:6" x14ac:dyDescent="0.2">
      <c r="A27" s="98"/>
      <c r="B27" s="2" t="s">
        <v>8</v>
      </c>
      <c r="C27" s="2">
        <v>205000</v>
      </c>
      <c r="D27" s="101"/>
      <c r="E27" s="104"/>
      <c r="F27" s="18">
        <f>E26/E23</f>
        <v>0.46167208672086724</v>
      </c>
    </row>
    <row r="28" spans="1:6" x14ac:dyDescent="0.2">
      <c r="A28" s="99"/>
      <c r="B28" s="7" t="s">
        <v>9</v>
      </c>
      <c r="C28" s="7">
        <v>374000</v>
      </c>
      <c r="D28" s="102"/>
      <c r="E28" s="105"/>
      <c r="F28" s="19"/>
    </row>
    <row r="30" spans="1:6" x14ac:dyDescent="0.2">
      <c r="A30" s="97" t="s">
        <v>13</v>
      </c>
      <c r="B30" s="5" t="s">
        <v>7</v>
      </c>
      <c r="C30" s="5">
        <v>114000</v>
      </c>
      <c r="D30" s="100">
        <v>9.5</v>
      </c>
      <c r="E30" s="103">
        <v>28.5</v>
      </c>
      <c r="F30" s="20"/>
    </row>
    <row r="31" spans="1:6" x14ac:dyDescent="0.2">
      <c r="A31" s="98"/>
      <c r="B31" s="2" t="s">
        <v>8</v>
      </c>
      <c r="C31" s="2">
        <v>20000</v>
      </c>
      <c r="D31" s="101"/>
      <c r="E31" s="104"/>
      <c r="F31" s="16">
        <f>E30/E30</f>
        <v>1</v>
      </c>
    </row>
    <row r="32" spans="1:6" x14ac:dyDescent="0.2">
      <c r="A32" s="99"/>
      <c r="B32" s="7" t="s">
        <v>9</v>
      </c>
      <c r="C32" s="7">
        <v>190000</v>
      </c>
      <c r="D32" s="102"/>
      <c r="E32" s="105"/>
      <c r="F32" s="21"/>
    </row>
    <row r="33" spans="1:6" x14ac:dyDescent="0.2">
      <c r="A33" s="98" t="s">
        <v>12</v>
      </c>
      <c r="B33" s="2" t="s">
        <v>7</v>
      </c>
      <c r="C33" s="2">
        <v>101000</v>
      </c>
      <c r="D33" s="101">
        <v>6.1594202898550723</v>
      </c>
      <c r="E33" s="104">
        <v>18.478260869565219</v>
      </c>
      <c r="F33" s="17"/>
    </row>
    <row r="34" spans="1:6" x14ac:dyDescent="0.2">
      <c r="A34" s="98"/>
      <c r="B34" s="2" t="s">
        <v>8</v>
      </c>
      <c r="C34" s="2">
        <v>27600</v>
      </c>
      <c r="D34" s="101"/>
      <c r="E34" s="104"/>
      <c r="F34" s="18">
        <f>E33/E30</f>
        <v>0.64836003051106028</v>
      </c>
    </row>
    <row r="35" spans="1:6" x14ac:dyDescent="0.2">
      <c r="A35" s="99"/>
      <c r="B35" s="7" t="s">
        <v>9</v>
      </c>
      <c r="C35" s="7">
        <v>170000</v>
      </c>
      <c r="D35" s="102"/>
      <c r="E35" s="105"/>
      <c r="F35" s="19"/>
    </row>
    <row r="37" spans="1:6" x14ac:dyDescent="0.2">
      <c r="A37" s="97" t="s">
        <v>13</v>
      </c>
      <c r="B37" s="5" t="s">
        <v>7</v>
      </c>
      <c r="C37" s="5">
        <v>44000</v>
      </c>
      <c r="D37" s="100">
        <v>11.364734299516908</v>
      </c>
      <c r="E37" s="103">
        <v>34.094202898550719</v>
      </c>
      <c r="F37" s="20"/>
    </row>
    <row r="38" spans="1:6" x14ac:dyDescent="0.2">
      <c r="A38" s="98"/>
      <c r="B38" s="2" t="s">
        <v>8</v>
      </c>
      <c r="C38" s="2">
        <v>8280</v>
      </c>
      <c r="D38" s="101"/>
      <c r="E38" s="104"/>
      <c r="F38" s="16">
        <f>E37/E37</f>
        <v>1</v>
      </c>
    </row>
    <row r="39" spans="1:6" x14ac:dyDescent="0.2">
      <c r="A39" s="99"/>
      <c r="B39" s="7" t="s">
        <v>9</v>
      </c>
      <c r="C39" s="7">
        <v>94100</v>
      </c>
      <c r="D39" s="102"/>
      <c r="E39" s="105"/>
      <c r="F39" s="21"/>
    </row>
    <row r="40" spans="1:6" x14ac:dyDescent="0.2">
      <c r="A40" s="98" t="s">
        <v>12</v>
      </c>
      <c r="B40" s="2" t="s">
        <v>7</v>
      </c>
      <c r="C40" s="2">
        <v>56200</v>
      </c>
      <c r="D40" s="101">
        <v>3.4852941176470589</v>
      </c>
      <c r="E40" s="104">
        <v>10.455882352941178</v>
      </c>
      <c r="F40" s="16"/>
    </row>
    <row r="41" spans="1:6" x14ac:dyDescent="0.2">
      <c r="A41" s="98"/>
      <c r="B41" s="2" t="s">
        <v>8</v>
      </c>
      <c r="C41" s="2">
        <v>20400</v>
      </c>
      <c r="D41" s="101"/>
      <c r="E41" s="104"/>
      <c r="F41" s="16">
        <f>E40/E37</f>
        <v>0.30667625179721203</v>
      </c>
    </row>
    <row r="42" spans="1:6" x14ac:dyDescent="0.2">
      <c r="A42" s="99"/>
      <c r="B42" s="7" t="s">
        <v>9</v>
      </c>
      <c r="C42" s="7">
        <v>71100</v>
      </c>
      <c r="D42" s="102"/>
      <c r="E42" s="105"/>
      <c r="F42" s="21"/>
    </row>
  </sheetData>
  <mergeCells count="32">
    <mergeCell ref="A12:A14"/>
    <mergeCell ref="D12:D14"/>
    <mergeCell ref="E12:E14"/>
    <mergeCell ref="A2:A4"/>
    <mergeCell ref="A5:A7"/>
    <mergeCell ref="A9:A11"/>
    <mergeCell ref="D9:D11"/>
    <mergeCell ref="E9:E11"/>
    <mergeCell ref="A16:A18"/>
    <mergeCell ref="D16:D18"/>
    <mergeCell ref="E16:E18"/>
    <mergeCell ref="A19:A21"/>
    <mergeCell ref="D19:D21"/>
    <mergeCell ref="E19:E21"/>
    <mergeCell ref="A23:A25"/>
    <mergeCell ref="D23:D25"/>
    <mergeCell ref="E23:E25"/>
    <mergeCell ref="A26:A28"/>
    <mergeCell ref="D26:D28"/>
    <mergeCell ref="E26:E28"/>
    <mergeCell ref="A30:A32"/>
    <mergeCell ref="D30:D32"/>
    <mergeCell ref="E30:E32"/>
    <mergeCell ref="A33:A35"/>
    <mergeCell ref="D33:D35"/>
    <mergeCell ref="E33:E35"/>
    <mergeCell ref="A37:A39"/>
    <mergeCell ref="D37:D39"/>
    <mergeCell ref="E37:E39"/>
    <mergeCell ref="A40:A42"/>
    <mergeCell ref="D40:D42"/>
    <mergeCell ref="E40:E4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6C733-17DC-0545-936C-AD53AC5575A8}">
  <dimension ref="A1:F35"/>
  <sheetViews>
    <sheetView workbookViewId="0">
      <selection sqref="A1:F35"/>
    </sheetView>
  </sheetViews>
  <sheetFormatPr baseColWidth="10" defaultRowHeight="16" x14ac:dyDescent="0.2"/>
  <cols>
    <col min="3" max="3" width="28.33203125" bestFit="1" customWidth="1"/>
    <col min="4" max="4" width="13.6640625" bestFit="1" customWidth="1"/>
    <col min="6" max="6" width="17.83203125" bestFit="1" customWidth="1"/>
  </cols>
  <sheetData>
    <row r="1" spans="1:6" x14ac:dyDescent="0.2">
      <c r="A1" s="1" t="s">
        <v>0</v>
      </c>
      <c r="B1" s="2" t="s">
        <v>1</v>
      </c>
      <c r="C1" s="1" t="s">
        <v>2</v>
      </c>
      <c r="D1" s="2" t="s">
        <v>3</v>
      </c>
      <c r="E1" s="3" t="s">
        <v>4</v>
      </c>
      <c r="F1" s="4" t="s">
        <v>5</v>
      </c>
    </row>
    <row r="2" spans="1:6" x14ac:dyDescent="0.2">
      <c r="A2" s="97" t="s">
        <v>6</v>
      </c>
      <c r="B2" s="11" t="s">
        <v>7</v>
      </c>
      <c r="C2" s="5">
        <v>86200</v>
      </c>
      <c r="D2" s="100">
        <v>8.2666666666666675</v>
      </c>
      <c r="E2" s="103">
        <v>24.800000000000004</v>
      </c>
      <c r="F2" s="97">
        <f>E2/E2</f>
        <v>1</v>
      </c>
    </row>
    <row r="3" spans="1:6" x14ac:dyDescent="0.2">
      <c r="A3" s="98"/>
      <c r="B3" s="13" t="s">
        <v>8</v>
      </c>
      <c r="C3" s="2">
        <v>15000</v>
      </c>
      <c r="D3" s="101"/>
      <c r="E3" s="104"/>
      <c r="F3" s="98"/>
    </row>
    <row r="4" spans="1:6" x14ac:dyDescent="0.2">
      <c r="A4" s="98"/>
      <c r="B4" s="13" t="s">
        <v>9</v>
      </c>
      <c r="C4" s="2">
        <v>124000</v>
      </c>
      <c r="D4" s="101"/>
      <c r="E4" s="104"/>
      <c r="F4" s="98"/>
    </row>
    <row r="5" spans="1:6" x14ac:dyDescent="0.2">
      <c r="A5" s="97" t="s">
        <v>14</v>
      </c>
      <c r="B5" s="11" t="s">
        <v>7</v>
      </c>
      <c r="C5" s="5">
        <v>74300</v>
      </c>
      <c r="D5" s="100">
        <v>3.3223443223443225</v>
      </c>
      <c r="E5" s="103">
        <v>9.9670329670329672</v>
      </c>
      <c r="F5" s="97">
        <f>E5/E2</f>
        <v>0.40189649060616794</v>
      </c>
    </row>
    <row r="6" spans="1:6" x14ac:dyDescent="0.2">
      <c r="A6" s="98"/>
      <c r="B6" s="13" t="s">
        <v>8</v>
      </c>
      <c r="C6" s="2">
        <v>27300</v>
      </c>
      <c r="D6" s="101"/>
      <c r="E6" s="104"/>
      <c r="F6" s="98"/>
    </row>
    <row r="7" spans="1:6" x14ac:dyDescent="0.2">
      <c r="A7" s="99"/>
      <c r="B7" s="3" t="s">
        <v>9</v>
      </c>
      <c r="C7" s="7">
        <v>90700</v>
      </c>
      <c r="D7" s="102"/>
      <c r="E7" s="105"/>
      <c r="F7" s="99"/>
    </row>
    <row r="8" spans="1:6" x14ac:dyDescent="0.2">
      <c r="A8" s="15"/>
      <c r="B8" s="2"/>
      <c r="C8" s="2"/>
      <c r="D8" s="15"/>
      <c r="E8" s="15"/>
      <c r="F8" s="15"/>
    </row>
    <row r="9" spans="1:6" x14ac:dyDescent="0.2">
      <c r="A9" s="97" t="s">
        <v>6</v>
      </c>
      <c r="B9" s="5" t="s">
        <v>7</v>
      </c>
      <c r="C9" s="5">
        <v>73600</v>
      </c>
      <c r="D9" s="100">
        <f>(C11/C10)</f>
        <v>7.890625</v>
      </c>
      <c r="E9" s="103">
        <f>(D9*3)</f>
        <v>23.671875</v>
      </c>
      <c r="F9" s="97">
        <f>E9/E9</f>
        <v>1</v>
      </c>
    </row>
    <row r="10" spans="1:6" x14ac:dyDescent="0.2">
      <c r="A10" s="98"/>
      <c r="B10" s="2" t="s">
        <v>8</v>
      </c>
      <c r="C10" s="2">
        <v>12800</v>
      </c>
      <c r="D10" s="101"/>
      <c r="E10" s="104"/>
      <c r="F10" s="98"/>
    </row>
    <row r="11" spans="1:6" x14ac:dyDescent="0.2">
      <c r="A11" s="99"/>
      <c r="B11" s="7" t="s">
        <v>9</v>
      </c>
      <c r="C11" s="7">
        <v>101000</v>
      </c>
      <c r="D11" s="102"/>
      <c r="E11" s="105"/>
      <c r="F11" s="99"/>
    </row>
    <row r="12" spans="1:6" x14ac:dyDescent="0.2">
      <c r="A12" s="97" t="s">
        <v>14</v>
      </c>
      <c r="B12" s="5" t="s">
        <v>7</v>
      </c>
      <c r="C12" s="5">
        <v>86400</v>
      </c>
      <c r="D12" s="100">
        <f>(C14/C13)</f>
        <v>2.2574850299401197</v>
      </c>
      <c r="E12" s="103">
        <f>(D12*3)</f>
        <v>6.772455089820359</v>
      </c>
      <c r="F12" s="97">
        <f>E12/E9</f>
        <v>0.28609711270528249</v>
      </c>
    </row>
    <row r="13" spans="1:6" x14ac:dyDescent="0.2">
      <c r="A13" s="98"/>
      <c r="B13" s="2" t="s">
        <v>8</v>
      </c>
      <c r="C13" s="2">
        <v>16700</v>
      </c>
      <c r="D13" s="101"/>
      <c r="E13" s="104"/>
      <c r="F13" s="98"/>
    </row>
    <row r="14" spans="1:6" x14ac:dyDescent="0.2">
      <c r="A14" s="99"/>
      <c r="B14" s="7" t="s">
        <v>9</v>
      </c>
      <c r="C14" s="7">
        <v>37700</v>
      </c>
      <c r="D14" s="102"/>
      <c r="E14" s="105"/>
      <c r="F14" s="99"/>
    </row>
    <row r="15" spans="1:6" x14ac:dyDescent="0.2">
      <c r="A15" s="22"/>
      <c r="B15" s="22"/>
      <c r="C15" s="22"/>
      <c r="D15" s="22"/>
      <c r="E15" s="22"/>
      <c r="F15" s="23"/>
    </row>
    <row r="16" spans="1:6" x14ac:dyDescent="0.2">
      <c r="A16" s="109" t="s">
        <v>13</v>
      </c>
      <c r="B16" s="25" t="s">
        <v>7</v>
      </c>
      <c r="C16" s="25">
        <v>36100</v>
      </c>
      <c r="D16" s="112">
        <v>6.0784313729999999</v>
      </c>
      <c r="E16" s="115">
        <v>18.235294119999999</v>
      </c>
      <c r="F16" s="24"/>
    </row>
    <row r="17" spans="1:6" x14ac:dyDescent="0.2">
      <c r="A17" s="110"/>
      <c r="B17" s="27" t="s">
        <v>8</v>
      </c>
      <c r="C17" s="27">
        <v>5610</v>
      </c>
      <c r="D17" s="113"/>
      <c r="E17" s="116"/>
      <c r="F17" s="26">
        <f>E16/E16</f>
        <v>1</v>
      </c>
    </row>
    <row r="18" spans="1:6" x14ac:dyDescent="0.2">
      <c r="A18" s="111"/>
      <c r="B18" s="28" t="s">
        <v>9</v>
      </c>
      <c r="C18" s="28">
        <v>34100</v>
      </c>
      <c r="D18" s="114"/>
      <c r="E18" s="117"/>
      <c r="F18" s="29"/>
    </row>
    <row r="19" spans="1:6" x14ac:dyDescent="0.2">
      <c r="A19" s="118" t="s">
        <v>14</v>
      </c>
      <c r="B19" s="27" t="s">
        <v>7</v>
      </c>
      <c r="C19" s="27">
        <v>20900</v>
      </c>
      <c r="D19" s="119">
        <v>1.6050955410000001</v>
      </c>
      <c r="E19" s="120">
        <v>4.8152866239999996</v>
      </c>
      <c r="F19" s="30"/>
    </row>
    <row r="20" spans="1:6" x14ac:dyDescent="0.2">
      <c r="A20" s="110"/>
      <c r="B20" s="27" t="s">
        <v>8</v>
      </c>
      <c r="C20" s="27">
        <v>7850</v>
      </c>
      <c r="D20" s="113"/>
      <c r="E20" s="116"/>
      <c r="F20" s="30">
        <f>E19/E16</f>
        <v>0.26406410515302398</v>
      </c>
    </row>
    <row r="21" spans="1:6" x14ac:dyDescent="0.2">
      <c r="A21" s="111"/>
      <c r="B21" s="28" t="s">
        <v>9</v>
      </c>
      <c r="C21" s="28">
        <v>12600</v>
      </c>
      <c r="D21" s="114"/>
      <c r="E21" s="117"/>
      <c r="F21" s="29"/>
    </row>
    <row r="22" spans="1:6" x14ac:dyDescent="0.2">
      <c r="A22" s="22"/>
      <c r="B22" s="22"/>
      <c r="C22" s="22"/>
      <c r="D22" s="22"/>
      <c r="E22" s="22"/>
      <c r="F22" s="22"/>
    </row>
    <row r="23" spans="1:6" x14ac:dyDescent="0.2">
      <c r="A23" s="109" t="s">
        <v>13</v>
      </c>
      <c r="B23" s="25" t="s">
        <v>7</v>
      </c>
      <c r="C23" s="25">
        <v>24700</v>
      </c>
      <c r="D23" s="112">
        <v>6.8735632180000001</v>
      </c>
      <c r="E23" s="115">
        <v>20.62068966</v>
      </c>
      <c r="F23" s="24"/>
    </row>
    <row r="24" spans="1:6" x14ac:dyDescent="0.2">
      <c r="A24" s="110"/>
      <c r="B24" s="27" t="s">
        <v>8</v>
      </c>
      <c r="C24" s="27">
        <v>4350</v>
      </c>
      <c r="D24" s="113"/>
      <c r="E24" s="116"/>
      <c r="F24" s="26">
        <f>E23/E23</f>
        <v>1</v>
      </c>
    </row>
    <row r="25" spans="1:6" x14ac:dyDescent="0.2">
      <c r="A25" s="111"/>
      <c r="B25" s="28" t="s">
        <v>9</v>
      </c>
      <c r="C25" s="28">
        <v>29900</v>
      </c>
      <c r="D25" s="114"/>
      <c r="E25" s="117"/>
      <c r="F25" s="29"/>
    </row>
    <row r="26" spans="1:6" x14ac:dyDescent="0.2">
      <c r="A26" s="118" t="s">
        <v>14</v>
      </c>
      <c r="B26" s="27" t="s">
        <v>7</v>
      </c>
      <c r="C26" s="27">
        <v>16900</v>
      </c>
      <c r="D26" s="119">
        <v>1.639498433</v>
      </c>
      <c r="E26" s="120">
        <v>4.9184952979999998</v>
      </c>
      <c r="F26" s="30"/>
    </row>
    <row r="27" spans="1:6" x14ac:dyDescent="0.2">
      <c r="A27" s="110"/>
      <c r="B27" s="27" t="s">
        <v>8</v>
      </c>
      <c r="C27" s="27">
        <v>3190</v>
      </c>
      <c r="D27" s="113"/>
      <c r="E27" s="116"/>
      <c r="F27" s="30">
        <f>E26/E23</f>
        <v>0.23852234717158338</v>
      </c>
    </row>
    <row r="28" spans="1:6" x14ac:dyDescent="0.2">
      <c r="A28" s="111"/>
      <c r="B28" s="28" t="s">
        <v>9</v>
      </c>
      <c r="C28" s="28">
        <v>5230</v>
      </c>
      <c r="D28" s="114"/>
      <c r="E28" s="117"/>
      <c r="F28" s="29"/>
    </row>
    <row r="29" spans="1:6" x14ac:dyDescent="0.2">
      <c r="A29" s="22"/>
      <c r="B29" s="22"/>
      <c r="C29" s="22"/>
      <c r="D29" s="22"/>
      <c r="E29" s="22"/>
      <c r="F29" s="22"/>
    </row>
    <row r="30" spans="1:6" x14ac:dyDescent="0.2">
      <c r="A30" s="109" t="s">
        <v>13</v>
      </c>
      <c r="B30" s="25" t="s">
        <v>7</v>
      </c>
      <c r="C30" s="25">
        <v>26700</v>
      </c>
      <c r="D30" s="112">
        <v>4.2458808619999999</v>
      </c>
      <c r="E30" s="115">
        <v>12.73764259</v>
      </c>
      <c r="F30" s="24"/>
    </row>
    <row r="31" spans="1:6" x14ac:dyDescent="0.2">
      <c r="A31" s="110"/>
      <c r="B31" s="27" t="s">
        <v>8</v>
      </c>
      <c r="C31" s="27">
        <v>7890</v>
      </c>
      <c r="D31" s="113"/>
      <c r="E31" s="116"/>
      <c r="F31" s="26">
        <f>E30/E30</f>
        <v>1</v>
      </c>
    </row>
    <row r="32" spans="1:6" x14ac:dyDescent="0.2">
      <c r="A32" s="111"/>
      <c r="B32" s="28" t="s">
        <v>9</v>
      </c>
      <c r="C32" s="28">
        <v>33500</v>
      </c>
      <c r="D32" s="114"/>
      <c r="E32" s="117"/>
      <c r="F32" s="29"/>
    </row>
    <row r="33" spans="1:6" x14ac:dyDescent="0.2">
      <c r="A33" s="118" t="s">
        <v>14</v>
      </c>
      <c r="B33" s="27" t="s">
        <v>7</v>
      </c>
      <c r="C33" s="27">
        <v>20500</v>
      </c>
      <c r="D33" s="119">
        <v>0.71070615000000004</v>
      </c>
      <c r="E33" s="120">
        <v>2.1321184510000002</v>
      </c>
      <c r="F33" s="30"/>
    </row>
    <row r="34" spans="1:6" x14ac:dyDescent="0.2">
      <c r="A34" s="110"/>
      <c r="B34" s="27" t="s">
        <v>8</v>
      </c>
      <c r="C34" s="27">
        <v>8780</v>
      </c>
      <c r="D34" s="113"/>
      <c r="E34" s="116"/>
      <c r="F34" s="30">
        <f>E33/E30</f>
        <v>0.16738720967676329</v>
      </c>
    </row>
    <row r="35" spans="1:6" x14ac:dyDescent="0.2">
      <c r="A35" s="111"/>
      <c r="B35" s="28" t="s">
        <v>9</v>
      </c>
      <c r="C35" s="28">
        <v>6240</v>
      </c>
      <c r="D35" s="114"/>
      <c r="E35" s="117"/>
      <c r="F35" s="29"/>
    </row>
  </sheetData>
  <mergeCells count="34">
    <mergeCell ref="A2:A4"/>
    <mergeCell ref="D2:D4"/>
    <mergeCell ref="E2:E4"/>
    <mergeCell ref="F2:F4"/>
    <mergeCell ref="A5:A7"/>
    <mergeCell ref="D5:D7"/>
    <mergeCell ref="E5:E7"/>
    <mergeCell ref="F5:F7"/>
    <mergeCell ref="A9:A11"/>
    <mergeCell ref="D9:D11"/>
    <mergeCell ref="E9:E11"/>
    <mergeCell ref="F9:F11"/>
    <mergeCell ref="A12:A14"/>
    <mergeCell ref="D12:D14"/>
    <mergeCell ref="E12:E14"/>
    <mergeCell ref="F12:F14"/>
    <mergeCell ref="A16:A18"/>
    <mergeCell ref="D16:D18"/>
    <mergeCell ref="E16:E18"/>
    <mergeCell ref="A19:A21"/>
    <mergeCell ref="D19:D21"/>
    <mergeCell ref="E19:E21"/>
    <mergeCell ref="A23:A25"/>
    <mergeCell ref="D23:D25"/>
    <mergeCell ref="E23:E25"/>
    <mergeCell ref="A26:A28"/>
    <mergeCell ref="D26:D28"/>
    <mergeCell ref="E26:E28"/>
    <mergeCell ref="A30:A32"/>
    <mergeCell ref="D30:D32"/>
    <mergeCell ref="E30:E32"/>
    <mergeCell ref="A33:A35"/>
    <mergeCell ref="D33:D35"/>
    <mergeCell ref="E33:E3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F5736-18B5-4649-9284-B08F48EB5B88}">
  <dimension ref="A1:F35"/>
  <sheetViews>
    <sheetView workbookViewId="0">
      <selection sqref="A1:F35"/>
    </sheetView>
  </sheetViews>
  <sheetFormatPr baseColWidth="10" defaultRowHeight="16" x14ac:dyDescent="0.2"/>
  <cols>
    <col min="3" max="3" width="28.33203125" bestFit="1" customWidth="1"/>
    <col min="4" max="4" width="13.6640625" bestFit="1" customWidth="1"/>
    <col min="6" max="6" width="17.83203125" bestFit="1" customWidth="1"/>
  </cols>
  <sheetData>
    <row r="1" spans="1:6" x14ac:dyDescent="0.2">
      <c r="A1" s="6" t="s">
        <v>0</v>
      </c>
      <c r="B1" s="2" t="s">
        <v>1</v>
      </c>
      <c r="C1" s="6" t="s">
        <v>2</v>
      </c>
      <c r="D1" s="2" t="s">
        <v>3</v>
      </c>
      <c r="E1" s="13" t="s">
        <v>4</v>
      </c>
      <c r="F1" s="4" t="s">
        <v>5</v>
      </c>
    </row>
    <row r="2" spans="1:6" x14ac:dyDescent="0.2">
      <c r="A2" s="97" t="s">
        <v>6</v>
      </c>
      <c r="B2" s="5" t="s">
        <v>7</v>
      </c>
      <c r="C2" s="5">
        <v>116000</v>
      </c>
      <c r="D2" s="100">
        <f>(C4/C3)</f>
        <v>3.7662337662337664</v>
      </c>
      <c r="E2" s="103">
        <f>(D2*3)</f>
        <v>11.2987012987013</v>
      </c>
      <c r="F2" s="17"/>
    </row>
    <row r="3" spans="1:6" x14ac:dyDescent="0.2">
      <c r="A3" s="98"/>
      <c r="B3" s="2" t="s">
        <v>8</v>
      </c>
      <c r="C3" s="2">
        <v>30800</v>
      </c>
      <c r="D3" s="101"/>
      <c r="E3" s="104"/>
      <c r="F3" s="18">
        <f>E2/E2</f>
        <v>1</v>
      </c>
    </row>
    <row r="4" spans="1:6" x14ac:dyDescent="0.2">
      <c r="A4" s="99"/>
      <c r="B4" s="7" t="s">
        <v>9</v>
      </c>
      <c r="C4" s="7">
        <v>116000</v>
      </c>
      <c r="D4" s="102"/>
      <c r="E4" s="105"/>
      <c r="F4" s="19"/>
    </row>
    <row r="5" spans="1:6" x14ac:dyDescent="0.2">
      <c r="A5" s="97" t="s">
        <v>15</v>
      </c>
      <c r="B5" s="5" t="s">
        <v>7</v>
      </c>
      <c r="C5" s="5">
        <v>16300</v>
      </c>
      <c r="D5" s="100">
        <f>(C7/C6)</f>
        <v>1.1641414141414141</v>
      </c>
      <c r="E5" s="103">
        <f>(D5*3)</f>
        <v>3.4924242424242422</v>
      </c>
      <c r="F5" s="16"/>
    </row>
    <row r="6" spans="1:6" x14ac:dyDescent="0.2">
      <c r="A6" s="98"/>
      <c r="B6" s="2" t="s">
        <v>8</v>
      </c>
      <c r="C6" s="2">
        <v>7920</v>
      </c>
      <c r="D6" s="101"/>
      <c r="E6" s="104"/>
      <c r="F6" s="16">
        <f>E5/E2</f>
        <v>0.3090996168582375</v>
      </c>
    </row>
    <row r="7" spans="1:6" x14ac:dyDescent="0.2">
      <c r="A7" s="99"/>
      <c r="B7" s="7" t="s">
        <v>9</v>
      </c>
      <c r="C7" s="7">
        <v>9220</v>
      </c>
      <c r="D7" s="102"/>
      <c r="E7" s="105"/>
      <c r="F7" s="21"/>
    </row>
    <row r="8" spans="1:6" x14ac:dyDescent="0.2">
      <c r="A8" s="15"/>
      <c r="B8" s="2"/>
      <c r="C8" s="2"/>
      <c r="D8" s="15"/>
      <c r="E8" s="15"/>
    </row>
    <row r="9" spans="1:6" x14ac:dyDescent="0.2">
      <c r="A9" s="106" t="s">
        <v>6</v>
      </c>
      <c r="B9" s="5" t="s">
        <v>7</v>
      </c>
      <c r="C9" s="12">
        <v>150000</v>
      </c>
      <c r="D9" s="100">
        <f>(C11/C10)</f>
        <v>3.652173913043478</v>
      </c>
      <c r="E9" s="103">
        <f>(D9*3)</f>
        <v>10.956521739130434</v>
      </c>
      <c r="F9" s="17"/>
    </row>
    <row r="10" spans="1:6" x14ac:dyDescent="0.2">
      <c r="A10" s="107"/>
      <c r="B10" s="2" t="s">
        <v>8</v>
      </c>
      <c r="C10" s="31">
        <v>57500</v>
      </c>
      <c r="D10" s="101"/>
      <c r="E10" s="104"/>
      <c r="F10" s="18">
        <f>E9/E9</f>
        <v>1</v>
      </c>
    </row>
    <row r="11" spans="1:6" x14ac:dyDescent="0.2">
      <c r="A11" s="108"/>
      <c r="B11" s="7" t="s">
        <v>9</v>
      </c>
      <c r="C11" s="14">
        <v>210000</v>
      </c>
      <c r="D11" s="102"/>
      <c r="E11" s="105"/>
      <c r="F11" s="19"/>
    </row>
    <row r="12" spans="1:6" x14ac:dyDescent="0.2">
      <c r="A12" s="106" t="s">
        <v>15</v>
      </c>
      <c r="B12" s="5" t="s">
        <v>7</v>
      </c>
      <c r="C12" s="12">
        <v>38200</v>
      </c>
      <c r="D12" s="100">
        <f>(C14/C13)</f>
        <v>1.4879227053140096</v>
      </c>
      <c r="E12" s="103">
        <f>(D12*3)</f>
        <v>4.4637681159420293</v>
      </c>
      <c r="F12" s="16"/>
    </row>
    <row r="13" spans="1:6" x14ac:dyDescent="0.2">
      <c r="A13" s="107"/>
      <c r="B13" s="2" t="s">
        <v>8</v>
      </c>
      <c r="C13" s="31">
        <v>20700</v>
      </c>
      <c r="D13" s="101"/>
      <c r="E13" s="104"/>
      <c r="F13" s="16">
        <f>E12/E9</f>
        <v>0.4074074074074075</v>
      </c>
    </row>
    <row r="14" spans="1:6" x14ac:dyDescent="0.2">
      <c r="A14" s="108"/>
      <c r="B14" s="7" t="s">
        <v>9</v>
      </c>
      <c r="C14" s="14">
        <v>30800</v>
      </c>
      <c r="D14" s="102"/>
      <c r="E14" s="105"/>
      <c r="F14" s="21"/>
    </row>
    <row r="16" spans="1:6" x14ac:dyDescent="0.2">
      <c r="A16" s="97" t="s">
        <v>6</v>
      </c>
      <c r="B16" s="5" t="s">
        <v>7</v>
      </c>
      <c r="C16" s="5">
        <v>55000</v>
      </c>
      <c r="D16" s="100">
        <f>(C18/C17)</f>
        <v>1.8099173553719008</v>
      </c>
      <c r="E16" s="103">
        <f>(D16*3)</f>
        <v>5.4297520661157019</v>
      </c>
      <c r="F16" s="17"/>
    </row>
    <row r="17" spans="1:6" x14ac:dyDescent="0.2">
      <c r="A17" s="98"/>
      <c r="B17" s="2" t="s">
        <v>8</v>
      </c>
      <c r="C17" s="2">
        <v>36300</v>
      </c>
      <c r="D17" s="101"/>
      <c r="E17" s="104"/>
      <c r="F17" s="18">
        <v>1</v>
      </c>
    </row>
    <row r="18" spans="1:6" x14ac:dyDescent="0.2">
      <c r="A18" s="99"/>
      <c r="B18" s="7" t="s">
        <v>9</v>
      </c>
      <c r="C18" s="7">
        <v>65700</v>
      </c>
      <c r="D18" s="102"/>
      <c r="E18" s="105"/>
      <c r="F18" s="19"/>
    </row>
    <row r="19" spans="1:6" x14ac:dyDescent="0.2">
      <c r="A19" s="97" t="s">
        <v>15</v>
      </c>
      <c r="B19" s="5" t="s">
        <v>7</v>
      </c>
      <c r="C19" s="5">
        <v>30400</v>
      </c>
      <c r="D19" s="100">
        <f>(C21/C20)</f>
        <v>0.34693877551020408</v>
      </c>
      <c r="E19" s="103">
        <f>(D19*3)</f>
        <v>1.0408163265306123</v>
      </c>
      <c r="F19" s="16"/>
    </row>
    <row r="20" spans="1:6" x14ac:dyDescent="0.2">
      <c r="A20" s="98"/>
      <c r="B20" s="2" t="s">
        <v>8</v>
      </c>
      <c r="C20" s="2">
        <v>29400</v>
      </c>
      <c r="D20" s="101"/>
      <c r="E20" s="104"/>
      <c r="F20" s="16">
        <f>(E19/E16)</f>
        <v>0.1916876339576927</v>
      </c>
    </row>
    <row r="21" spans="1:6" x14ac:dyDescent="0.2">
      <c r="A21" s="99"/>
      <c r="B21" s="7" t="s">
        <v>9</v>
      </c>
      <c r="C21" s="7">
        <v>10200</v>
      </c>
      <c r="D21" s="102"/>
      <c r="E21" s="105"/>
      <c r="F21" s="21"/>
    </row>
    <row r="22" spans="1:6" x14ac:dyDescent="0.2">
      <c r="E22" s="16"/>
    </row>
    <row r="23" spans="1:6" x14ac:dyDescent="0.2">
      <c r="A23" s="97" t="s">
        <v>6</v>
      </c>
      <c r="B23" s="5" t="s">
        <v>7</v>
      </c>
      <c r="C23" s="5">
        <v>55700</v>
      </c>
      <c r="D23" s="100">
        <f>(C25/C24)</f>
        <v>2.7791411042944785</v>
      </c>
      <c r="E23" s="103">
        <f>(D23*3)</f>
        <v>8.3374233128834359</v>
      </c>
      <c r="F23" s="17"/>
    </row>
    <row r="24" spans="1:6" x14ac:dyDescent="0.2">
      <c r="A24" s="98"/>
      <c r="B24" s="2" t="s">
        <v>8</v>
      </c>
      <c r="C24" s="2">
        <v>32600</v>
      </c>
      <c r="D24" s="101"/>
      <c r="E24" s="104"/>
      <c r="F24" s="18">
        <v>1</v>
      </c>
    </row>
    <row r="25" spans="1:6" x14ac:dyDescent="0.2">
      <c r="A25" s="99"/>
      <c r="B25" s="7" t="s">
        <v>9</v>
      </c>
      <c r="C25" s="7">
        <v>90600</v>
      </c>
      <c r="D25" s="102"/>
      <c r="E25" s="105"/>
      <c r="F25" s="19"/>
    </row>
    <row r="26" spans="1:6" x14ac:dyDescent="0.2">
      <c r="A26" s="97" t="s">
        <v>15</v>
      </c>
      <c r="B26" s="5" t="s">
        <v>7</v>
      </c>
      <c r="C26" s="5">
        <v>61900</v>
      </c>
      <c r="D26" s="100">
        <f>(C28/C27)</f>
        <v>0.3613963039014374</v>
      </c>
      <c r="E26" s="103">
        <f>(D26*3)</f>
        <v>1.0841889117043122</v>
      </c>
      <c r="F26" s="16"/>
    </row>
    <row r="27" spans="1:6" x14ac:dyDescent="0.2">
      <c r="A27" s="98"/>
      <c r="B27" s="2" t="s">
        <v>8</v>
      </c>
      <c r="C27" s="2">
        <v>48700</v>
      </c>
      <c r="D27" s="101"/>
      <c r="E27" s="104"/>
      <c r="F27" s="16">
        <f>E26/E23</f>
        <v>0.13003884665769161</v>
      </c>
    </row>
    <row r="28" spans="1:6" x14ac:dyDescent="0.2">
      <c r="A28" s="99"/>
      <c r="B28" s="7" t="s">
        <v>9</v>
      </c>
      <c r="C28" s="7">
        <v>17600</v>
      </c>
      <c r="D28" s="102"/>
      <c r="E28" s="105"/>
      <c r="F28" s="21"/>
    </row>
    <row r="29" spans="1:6" x14ac:dyDescent="0.2">
      <c r="E29" s="16"/>
    </row>
    <row r="30" spans="1:6" x14ac:dyDescent="0.2">
      <c r="A30" s="97" t="s">
        <v>6</v>
      </c>
      <c r="B30" s="5" t="s">
        <v>7</v>
      </c>
      <c r="C30" s="5">
        <v>111000</v>
      </c>
      <c r="D30" s="100">
        <f>(C32/C31)</f>
        <v>1.2186915887850467</v>
      </c>
      <c r="E30" s="103">
        <f>(D30*3)</f>
        <v>3.6560747663551401</v>
      </c>
      <c r="F30" s="17"/>
    </row>
    <row r="31" spans="1:6" x14ac:dyDescent="0.2">
      <c r="A31" s="98"/>
      <c r="B31" s="2" t="s">
        <v>8</v>
      </c>
      <c r="C31" s="2">
        <v>53500</v>
      </c>
      <c r="D31" s="101"/>
      <c r="E31" s="104"/>
      <c r="F31" s="18">
        <v>1</v>
      </c>
    </row>
    <row r="32" spans="1:6" x14ac:dyDescent="0.2">
      <c r="A32" s="99"/>
      <c r="B32" s="7" t="s">
        <v>9</v>
      </c>
      <c r="C32" s="7">
        <v>65200</v>
      </c>
      <c r="D32" s="102"/>
      <c r="E32" s="105"/>
      <c r="F32" s="19"/>
    </row>
    <row r="33" spans="1:6" x14ac:dyDescent="0.2">
      <c r="A33" s="97" t="s">
        <v>15</v>
      </c>
      <c r="B33" s="5" t="s">
        <v>7</v>
      </c>
      <c r="C33" s="5">
        <v>34700</v>
      </c>
      <c r="D33" s="100">
        <f>(C35/C34)</f>
        <v>0.26550387596899228</v>
      </c>
      <c r="E33" s="103">
        <f>(D33*3)</f>
        <v>0.79651162790697683</v>
      </c>
      <c r="F33" s="16"/>
    </row>
    <row r="34" spans="1:6" x14ac:dyDescent="0.2">
      <c r="A34" s="98"/>
      <c r="B34" s="2" t="s">
        <v>8</v>
      </c>
      <c r="C34" s="2">
        <v>25800</v>
      </c>
      <c r="D34" s="101"/>
      <c r="E34" s="104"/>
      <c r="F34" s="16">
        <f>E33/E30</f>
        <v>0.2178597755267038</v>
      </c>
    </row>
    <row r="35" spans="1:6" x14ac:dyDescent="0.2">
      <c r="A35" s="99"/>
      <c r="B35" s="7" t="s">
        <v>9</v>
      </c>
      <c r="C35" s="7">
        <v>6850</v>
      </c>
      <c r="D35" s="102"/>
      <c r="E35" s="105"/>
      <c r="F35" s="21"/>
    </row>
  </sheetData>
  <mergeCells count="30">
    <mergeCell ref="A2:A4"/>
    <mergeCell ref="D2:D4"/>
    <mergeCell ref="E2:E4"/>
    <mergeCell ref="A5:A7"/>
    <mergeCell ref="D5:D7"/>
    <mergeCell ref="E5:E7"/>
    <mergeCell ref="A9:A11"/>
    <mergeCell ref="D9:D11"/>
    <mergeCell ref="E9:E11"/>
    <mergeCell ref="A12:A14"/>
    <mergeCell ref="D12:D14"/>
    <mergeCell ref="E12:E14"/>
    <mergeCell ref="A16:A18"/>
    <mergeCell ref="D16:D18"/>
    <mergeCell ref="E16:E18"/>
    <mergeCell ref="A19:A21"/>
    <mergeCell ref="D19:D21"/>
    <mergeCell ref="E19:E21"/>
    <mergeCell ref="A23:A25"/>
    <mergeCell ref="D23:D25"/>
    <mergeCell ref="E23:E25"/>
    <mergeCell ref="A26:A28"/>
    <mergeCell ref="D26:D28"/>
    <mergeCell ref="E26:E28"/>
    <mergeCell ref="A30:A32"/>
    <mergeCell ref="D30:D32"/>
    <mergeCell ref="E30:E32"/>
    <mergeCell ref="A33:A35"/>
    <mergeCell ref="D33:D35"/>
    <mergeCell ref="E33:E3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908D4-A3B1-DB4C-9762-96D606175654}">
  <dimension ref="A1:F35"/>
  <sheetViews>
    <sheetView workbookViewId="0">
      <selection activeCell="M24" sqref="M24"/>
    </sheetView>
  </sheetViews>
  <sheetFormatPr baseColWidth="10" defaultRowHeight="16" x14ac:dyDescent="0.2"/>
  <cols>
    <col min="3" max="3" width="28.33203125" bestFit="1" customWidth="1"/>
    <col min="4" max="4" width="13.6640625" bestFit="1" customWidth="1"/>
    <col min="6" max="6" width="17.83203125" bestFit="1" customWidth="1"/>
  </cols>
  <sheetData>
    <row r="1" spans="1:6" x14ac:dyDescent="0.2">
      <c r="A1" s="6" t="s">
        <v>0</v>
      </c>
      <c r="B1" s="2" t="s">
        <v>1</v>
      </c>
      <c r="C1" s="6" t="s">
        <v>2</v>
      </c>
      <c r="D1" s="2" t="s">
        <v>3</v>
      </c>
      <c r="E1" s="13" t="s">
        <v>4</v>
      </c>
      <c r="F1" s="4" t="s">
        <v>5</v>
      </c>
    </row>
    <row r="2" spans="1:6" x14ac:dyDescent="0.2">
      <c r="A2" s="97" t="s">
        <v>6</v>
      </c>
      <c r="B2" s="5" t="s">
        <v>7</v>
      </c>
      <c r="C2" s="5">
        <v>123000</v>
      </c>
      <c r="D2" s="100">
        <f>(C4/C3)</f>
        <v>8.0686695278969953</v>
      </c>
      <c r="E2" s="100">
        <f>(D2*3)</f>
        <v>24.206008583690988</v>
      </c>
      <c r="F2" s="20"/>
    </row>
    <row r="3" spans="1:6" x14ac:dyDescent="0.2">
      <c r="A3" s="98"/>
      <c r="B3" s="2" t="s">
        <v>8</v>
      </c>
      <c r="C3" s="2">
        <v>23300</v>
      </c>
      <c r="D3" s="101"/>
      <c r="E3" s="101"/>
      <c r="F3" s="16">
        <f>E2/E2</f>
        <v>1</v>
      </c>
    </row>
    <row r="4" spans="1:6" x14ac:dyDescent="0.2">
      <c r="A4" s="99"/>
      <c r="B4" s="7" t="s">
        <v>9</v>
      </c>
      <c r="C4" s="7">
        <v>188000</v>
      </c>
      <c r="D4" s="102"/>
      <c r="E4" s="102"/>
      <c r="F4" s="21"/>
    </row>
    <row r="5" spans="1:6" x14ac:dyDescent="0.2">
      <c r="A5" s="97" t="s">
        <v>16</v>
      </c>
      <c r="B5" s="5" t="s">
        <v>7</v>
      </c>
      <c r="C5" s="5">
        <v>79300</v>
      </c>
      <c r="D5" s="100">
        <f>(C7/C6)</f>
        <v>1.0688836104513064</v>
      </c>
      <c r="E5" s="100">
        <f>(D5*3)</f>
        <v>3.2066508313539193</v>
      </c>
      <c r="F5" s="20"/>
    </row>
    <row r="6" spans="1:6" x14ac:dyDescent="0.2">
      <c r="A6" s="98"/>
      <c r="B6" s="2" t="s">
        <v>8</v>
      </c>
      <c r="C6" s="2">
        <v>42100</v>
      </c>
      <c r="D6" s="101"/>
      <c r="E6" s="101"/>
      <c r="F6" s="36">
        <f>E5/E2</f>
        <v>0.13247334108252892</v>
      </c>
    </row>
    <row r="7" spans="1:6" x14ac:dyDescent="0.2">
      <c r="A7" s="99"/>
      <c r="B7" s="7" t="s">
        <v>9</v>
      </c>
      <c r="C7" s="7">
        <v>45000</v>
      </c>
      <c r="D7" s="102"/>
      <c r="E7" s="102"/>
      <c r="F7" s="21"/>
    </row>
    <row r="9" spans="1:6" x14ac:dyDescent="0.2">
      <c r="A9" s="97" t="s">
        <v>6</v>
      </c>
      <c r="B9" s="5" t="s">
        <v>7</v>
      </c>
      <c r="C9" s="5">
        <v>34800</v>
      </c>
      <c r="D9" s="100">
        <f>(C11/C10)</f>
        <v>1.3</v>
      </c>
      <c r="E9" s="100">
        <f>(D9*3)</f>
        <v>3.9000000000000004</v>
      </c>
      <c r="F9" s="20"/>
    </row>
    <row r="10" spans="1:6" x14ac:dyDescent="0.2">
      <c r="A10" s="98"/>
      <c r="B10" s="2" t="s">
        <v>8</v>
      </c>
      <c r="C10" s="2">
        <v>22000</v>
      </c>
      <c r="D10" s="101"/>
      <c r="E10" s="101"/>
      <c r="F10" s="16">
        <v>1</v>
      </c>
    </row>
    <row r="11" spans="1:6" x14ac:dyDescent="0.2">
      <c r="A11" s="99"/>
      <c r="B11" s="7" t="s">
        <v>9</v>
      </c>
      <c r="C11" s="7">
        <v>28600</v>
      </c>
      <c r="D11" s="102"/>
      <c r="E11" s="102"/>
      <c r="F11" s="21"/>
    </row>
    <row r="12" spans="1:6" x14ac:dyDescent="0.2">
      <c r="A12" s="97" t="s">
        <v>16</v>
      </c>
      <c r="B12" s="5" t="s">
        <v>7</v>
      </c>
      <c r="C12" s="5">
        <v>24300</v>
      </c>
      <c r="D12" s="100">
        <f>(C14/C13)</f>
        <v>0.95192307692307687</v>
      </c>
      <c r="E12" s="100">
        <f>(D12*3)</f>
        <v>2.8557692307692308</v>
      </c>
      <c r="F12" s="20"/>
    </row>
    <row r="13" spans="1:6" x14ac:dyDescent="0.2">
      <c r="A13" s="98"/>
      <c r="B13" s="2" t="s">
        <v>8</v>
      </c>
      <c r="C13" s="2">
        <v>20800</v>
      </c>
      <c r="D13" s="101"/>
      <c r="E13" s="101"/>
      <c r="F13" s="36">
        <f>(E12/E9)</f>
        <v>0.73224852071005908</v>
      </c>
    </row>
    <row r="14" spans="1:6" x14ac:dyDescent="0.2">
      <c r="A14" s="99"/>
      <c r="B14" s="7" t="s">
        <v>9</v>
      </c>
      <c r="C14" s="7">
        <v>19800</v>
      </c>
      <c r="D14" s="102"/>
      <c r="E14" s="102"/>
      <c r="F14" s="21"/>
    </row>
    <row r="16" spans="1:6" x14ac:dyDescent="0.2">
      <c r="A16" s="97" t="s">
        <v>6</v>
      </c>
      <c r="B16" s="5" t="s">
        <v>7</v>
      </c>
      <c r="C16" s="5">
        <v>43300</v>
      </c>
      <c r="D16" s="100">
        <f>(C18/C17)</f>
        <v>2.2542372881355934</v>
      </c>
      <c r="E16" s="100">
        <f>(D16*3)</f>
        <v>6.7627118644067803</v>
      </c>
      <c r="F16" s="20"/>
    </row>
    <row r="17" spans="1:6" x14ac:dyDescent="0.2">
      <c r="A17" s="98"/>
      <c r="B17" s="2" t="s">
        <v>8</v>
      </c>
      <c r="C17" s="2">
        <v>17700</v>
      </c>
      <c r="D17" s="101"/>
      <c r="E17" s="101"/>
      <c r="F17" s="16">
        <v>1</v>
      </c>
    </row>
    <row r="18" spans="1:6" x14ac:dyDescent="0.2">
      <c r="A18" s="99"/>
      <c r="B18" s="7" t="s">
        <v>9</v>
      </c>
      <c r="C18" s="7">
        <v>39900</v>
      </c>
      <c r="D18" s="102"/>
      <c r="E18" s="102"/>
      <c r="F18" s="21"/>
    </row>
    <row r="19" spans="1:6" x14ac:dyDescent="0.2">
      <c r="A19" s="97" t="s">
        <v>16</v>
      </c>
      <c r="B19" s="5" t="s">
        <v>7</v>
      </c>
      <c r="C19" s="5">
        <v>41300</v>
      </c>
      <c r="D19" s="100">
        <f>(C21/C20)</f>
        <v>0.95469255663430419</v>
      </c>
      <c r="E19" s="100">
        <f>(D19*3)</f>
        <v>2.8640776699029127</v>
      </c>
      <c r="F19" s="20"/>
    </row>
    <row r="20" spans="1:6" x14ac:dyDescent="0.2">
      <c r="A20" s="98"/>
      <c r="B20" s="2" t="s">
        <v>8</v>
      </c>
      <c r="C20" s="2">
        <v>30900</v>
      </c>
      <c r="D20" s="101"/>
      <c r="E20" s="101"/>
      <c r="F20" s="36">
        <f>E19/E16</f>
        <v>0.4235102318904056</v>
      </c>
    </row>
    <row r="21" spans="1:6" x14ac:dyDescent="0.2">
      <c r="A21" s="99"/>
      <c r="B21" s="7" t="s">
        <v>9</v>
      </c>
      <c r="C21" s="7">
        <v>29500</v>
      </c>
      <c r="D21" s="102"/>
      <c r="E21" s="102"/>
      <c r="F21" s="21"/>
    </row>
    <row r="23" spans="1:6" x14ac:dyDescent="0.2">
      <c r="A23" s="97" t="s">
        <v>6</v>
      </c>
      <c r="B23" s="5" t="s">
        <v>7</v>
      </c>
      <c r="C23" s="5">
        <v>43300</v>
      </c>
      <c r="D23" s="100">
        <f>(C25/C24)</f>
        <v>1.3020833333333333</v>
      </c>
      <c r="E23" s="100">
        <f>(D23*3)</f>
        <v>3.90625</v>
      </c>
      <c r="F23" s="20"/>
    </row>
    <row r="24" spans="1:6" x14ac:dyDescent="0.2">
      <c r="A24" s="98"/>
      <c r="B24" s="2" t="s">
        <v>8</v>
      </c>
      <c r="C24" s="2">
        <v>28800</v>
      </c>
      <c r="D24" s="101"/>
      <c r="E24" s="101"/>
      <c r="F24" s="16">
        <v>1</v>
      </c>
    </row>
    <row r="25" spans="1:6" x14ac:dyDescent="0.2">
      <c r="A25" s="99"/>
      <c r="B25" s="7" t="s">
        <v>9</v>
      </c>
      <c r="C25" s="7">
        <v>37500</v>
      </c>
      <c r="D25" s="102"/>
      <c r="E25" s="102"/>
      <c r="F25" s="21"/>
    </row>
    <row r="26" spans="1:6" x14ac:dyDescent="0.2">
      <c r="A26" s="97" t="s">
        <v>16</v>
      </c>
      <c r="B26" s="5" t="s">
        <v>7</v>
      </c>
      <c r="C26" s="5">
        <v>30500</v>
      </c>
      <c r="D26" s="100">
        <f>(C28/C27)</f>
        <v>0.90579710144927539</v>
      </c>
      <c r="E26" s="100">
        <f>(D26*3)</f>
        <v>2.7173913043478262</v>
      </c>
      <c r="F26" s="20"/>
    </row>
    <row r="27" spans="1:6" x14ac:dyDescent="0.2">
      <c r="A27" s="98"/>
      <c r="B27" s="2" t="s">
        <v>8</v>
      </c>
      <c r="C27" s="2">
        <v>27600</v>
      </c>
      <c r="D27" s="101"/>
      <c r="E27" s="101"/>
      <c r="F27" s="36">
        <f>E26/E23</f>
        <v>0.69565217391304346</v>
      </c>
    </row>
    <row r="28" spans="1:6" x14ac:dyDescent="0.2">
      <c r="A28" s="99"/>
      <c r="B28" s="7" t="s">
        <v>9</v>
      </c>
      <c r="C28" s="7">
        <v>25000</v>
      </c>
      <c r="D28" s="102"/>
      <c r="E28" s="102"/>
      <c r="F28" s="21"/>
    </row>
    <row r="30" spans="1:6" x14ac:dyDescent="0.2">
      <c r="A30" s="97" t="s">
        <v>6</v>
      </c>
      <c r="B30" s="5" t="s">
        <v>7</v>
      </c>
      <c r="C30" s="5">
        <v>61200</v>
      </c>
      <c r="D30" s="100">
        <f>(C32/C31)</f>
        <v>1.6641509433962265</v>
      </c>
      <c r="E30" s="100">
        <f>(D30*3)</f>
        <v>4.9924528301886797</v>
      </c>
      <c r="F30" s="20"/>
    </row>
    <row r="31" spans="1:6" x14ac:dyDescent="0.2">
      <c r="A31" s="98"/>
      <c r="B31" s="2" t="s">
        <v>8</v>
      </c>
      <c r="C31" s="2">
        <v>26500</v>
      </c>
      <c r="D31" s="101"/>
      <c r="E31" s="101"/>
      <c r="F31" s="16">
        <v>1</v>
      </c>
    </row>
    <row r="32" spans="1:6" x14ac:dyDescent="0.2">
      <c r="A32" s="99"/>
      <c r="B32" s="7" t="s">
        <v>9</v>
      </c>
      <c r="C32" s="7">
        <v>44100</v>
      </c>
      <c r="D32" s="102"/>
      <c r="E32" s="102"/>
      <c r="F32" s="21"/>
    </row>
    <row r="33" spans="1:6" x14ac:dyDescent="0.2">
      <c r="A33" s="97" t="s">
        <v>16</v>
      </c>
      <c r="B33" s="5" t="s">
        <v>7</v>
      </c>
      <c r="C33" s="5">
        <v>53000</v>
      </c>
      <c r="D33" s="100">
        <f>(C35/C34)</f>
        <v>0.78048780487804881</v>
      </c>
      <c r="E33" s="100">
        <f>(D33*3)</f>
        <v>2.3414634146341466</v>
      </c>
      <c r="F33" s="20"/>
    </row>
    <row r="34" spans="1:6" x14ac:dyDescent="0.2">
      <c r="A34" s="98"/>
      <c r="B34" s="2" t="s">
        <v>8</v>
      </c>
      <c r="C34" s="2">
        <v>28700</v>
      </c>
      <c r="D34" s="101"/>
      <c r="E34" s="101"/>
      <c r="F34" s="36">
        <f>E33/E30</f>
        <v>0.46900060837343072</v>
      </c>
    </row>
    <row r="35" spans="1:6" x14ac:dyDescent="0.2">
      <c r="A35" s="99"/>
      <c r="B35" s="7" t="s">
        <v>9</v>
      </c>
      <c r="C35" s="7">
        <v>22400</v>
      </c>
      <c r="D35" s="102"/>
      <c r="E35" s="102"/>
      <c r="F35" s="21"/>
    </row>
  </sheetData>
  <mergeCells count="30">
    <mergeCell ref="A2:A4"/>
    <mergeCell ref="D2:D4"/>
    <mergeCell ref="E2:E4"/>
    <mergeCell ref="A5:A7"/>
    <mergeCell ref="D5:D7"/>
    <mergeCell ref="E5:E7"/>
    <mergeCell ref="A9:A11"/>
    <mergeCell ref="D9:D11"/>
    <mergeCell ref="E9:E11"/>
    <mergeCell ref="A12:A14"/>
    <mergeCell ref="D12:D14"/>
    <mergeCell ref="E12:E14"/>
    <mergeCell ref="A16:A18"/>
    <mergeCell ref="D16:D18"/>
    <mergeCell ref="E16:E18"/>
    <mergeCell ref="A19:A21"/>
    <mergeCell ref="D19:D21"/>
    <mergeCell ref="E19:E21"/>
    <mergeCell ref="A23:A25"/>
    <mergeCell ref="D23:D25"/>
    <mergeCell ref="E23:E25"/>
    <mergeCell ref="A26:A28"/>
    <mergeCell ref="D26:D28"/>
    <mergeCell ref="E26:E28"/>
    <mergeCell ref="A30:A32"/>
    <mergeCell ref="D30:D32"/>
    <mergeCell ref="E30:E32"/>
    <mergeCell ref="A33:A35"/>
    <mergeCell ref="D33:D35"/>
    <mergeCell ref="E33:E3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95709-3567-2B4F-A6DC-1064406D118C}">
  <dimension ref="A1:F44"/>
  <sheetViews>
    <sheetView workbookViewId="0">
      <selection activeCell="I19" sqref="I19"/>
    </sheetView>
  </sheetViews>
  <sheetFormatPr baseColWidth="10" defaultRowHeight="16" x14ac:dyDescent="0.2"/>
  <cols>
    <col min="3" max="3" width="28.1640625" bestFit="1" customWidth="1"/>
    <col min="4" max="4" width="13.6640625" bestFit="1" customWidth="1"/>
    <col min="6" max="6" width="13.33203125" bestFit="1" customWidth="1"/>
  </cols>
  <sheetData>
    <row r="1" spans="1:6" x14ac:dyDescent="0.2">
      <c r="A1" s="4" t="s">
        <v>0</v>
      </c>
      <c r="B1" s="2" t="s">
        <v>1</v>
      </c>
      <c r="C1" s="6" t="s">
        <v>17</v>
      </c>
      <c r="D1" s="2" t="s">
        <v>3</v>
      </c>
      <c r="E1" s="6" t="s">
        <v>4</v>
      </c>
      <c r="F1" s="32" t="s">
        <v>18</v>
      </c>
    </row>
    <row r="2" spans="1:6" x14ac:dyDescent="0.2">
      <c r="A2" s="97" t="s">
        <v>6</v>
      </c>
      <c r="B2" s="5" t="s">
        <v>7</v>
      </c>
      <c r="C2" s="5">
        <v>53000</v>
      </c>
      <c r="D2" s="100">
        <f>(C4/C3)</f>
        <v>3.1850000000000001</v>
      </c>
      <c r="E2" s="103">
        <f>(D2*3)</f>
        <v>9.5549999999999997</v>
      </c>
      <c r="F2" s="18"/>
    </row>
    <row r="3" spans="1:6" x14ac:dyDescent="0.2">
      <c r="A3" s="98"/>
      <c r="B3" s="2" t="s">
        <v>8</v>
      </c>
      <c r="C3" s="2">
        <v>20000</v>
      </c>
      <c r="D3" s="101"/>
      <c r="E3" s="104"/>
      <c r="F3" s="18">
        <v>1</v>
      </c>
    </row>
    <row r="4" spans="1:6" x14ac:dyDescent="0.2">
      <c r="A4" s="99"/>
      <c r="B4" s="7" t="s">
        <v>9</v>
      </c>
      <c r="C4" s="7">
        <v>63700</v>
      </c>
      <c r="D4" s="102"/>
      <c r="E4" s="105"/>
      <c r="F4" s="18"/>
    </row>
    <row r="5" spans="1:6" x14ac:dyDescent="0.2">
      <c r="A5" s="97" t="s">
        <v>19</v>
      </c>
      <c r="B5" s="5" t="s">
        <v>7</v>
      </c>
      <c r="C5" s="5">
        <v>49800</v>
      </c>
      <c r="D5" s="100">
        <f>(C7/C6)</f>
        <v>0.80996309963099633</v>
      </c>
      <c r="E5" s="103">
        <f>(D5*3)</f>
        <v>2.4298892988929888</v>
      </c>
      <c r="F5" s="17"/>
    </row>
    <row r="6" spans="1:6" x14ac:dyDescent="0.2">
      <c r="A6" s="98"/>
      <c r="B6" s="2" t="s">
        <v>8</v>
      </c>
      <c r="C6" s="2">
        <v>54200</v>
      </c>
      <c r="D6" s="101"/>
      <c r="E6" s="104"/>
      <c r="F6" s="33">
        <f>(E5/E2)</f>
        <v>0.25430552578681204</v>
      </c>
    </row>
    <row r="7" spans="1:6" x14ac:dyDescent="0.2">
      <c r="A7" s="99"/>
      <c r="B7" s="7" t="s">
        <v>9</v>
      </c>
      <c r="C7" s="7">
        <v>43900</v>
      </c>
      <c r="D7" s="102"/>
      <c r="E7" s="105"/>
      <c r="F7" s="19"/>
    </row>
    <row r="8" spans="1:6" x14ac:dyDescent="0.2">
      <c r="E8" s="16"/>
      <c r="F8" s="18"/>
    </row>
    <row r="9" spans="1:6" x14ac:dyDescent="0.2">
      <c r="A9" s="97" t="s">
        <v>6</v>
      </c>
      <c r="B9" s="5" t="s">
        <v>7</v>
      </c>
      <c r="C9" s="5">
        <v>47100</v>
      </c>
      <c r="D9" s="100">
        <f>(C11/C10)</f>
        <v>2.7216981132075473</v>
      </c>
      <c r="E9" s="103">
        <f>(D9*3)</f>
        <v>8.165094339622641</v>
      </c>
      <c r="F9" s="17"/>
    </row>
    <row r="10" spans="1:6" x14ac:dyDescent="0.2">
      <c r="A10" s="98"/>
      <c r="B10" s="2" t="s">
        <v>8</v>
      </c>
      <c r="C10" s="2">
        <v>21200</v>
      </c>
      <c r="D10" s="101"/>
      <c r="E10" s="104"/>
      <c r="F10" s="18">
        <v>1</v>
      </c>
    </row>
    <row r="11" spans="1:6" x14ac:dyDescent="0.2">
      <c r="A11" s="99"/>
      <c r="B11" s="7" t="s">
        <v>9</v>
      </c>
      <c r="C11" s="7">
        <v>57700</v>
      </c>
      <c r="D11" s="102"/>
      <c r="E11" s="105"/>
      <c r="F11" s="19"/>
    </row>
    <row r="12" spans="1:6" x14ac:dyDescent="0.2">
      <c r="A12" s="97" t="s">
        <v>19</v>
      </c>
      <c r="B12" s="5" t="s">
        <v>7</v>
      </c>
      <c r="C12" s="5">
        <v>68400</v>
      </c>
      <c r="D12" s="100">
        <f>(C14/C13)</f>
        <v>1.6263269639065818</v>
      </c>
      <c r="E12" s="103">
        <f>(D12*3)</f>
        <v>4.8789808917197455</v>
      </c>
      <c r="F12" s="17"/>
    </row>
    <row r="13" spans="1:6" x14ac:dyDescent="0.2">
      <c r="A13" s="98"/>
      <c r="B13" s="2" t="s">
        <v>8</v>
      </c>
      <c r="C13" s="2">
        <v>47100</v>
      </c>
      <c r="D13" s="101"/>
      <c r="E13" s="104"/>
      <c r="F13" s="33">
        <f>E12/E9</f>
        <v>0.59754127616671637</v>
      </c>
    </row>
    <row r="14" spans="1:6" x14ac:dyDescent="0.2">
      <c r="A14" s="99"/>
      <c r="B14" s="7" t="s">
        <v>9</v>
      </c>
      <c r="C14" s="7">
        <v>76600</v>
      </c>
      <c r="D14" s="102"/>
      <c r="E14" s="105"/>
      <c r="F14" s="19"/>
    </row>
    <row r="15" spans="1:6" x14ac:dyDescent="0.2">
      <c r="E15" s="16"/>
      <c r="F15" s="18"/>
    </row>
    <row r="16" spans="1:6" x14ac:dyDescent="0.2">
      <c r="A16" s="97" t="s">
        <v>6</v>
      </c>
      <c r="B16" s="5" t="s">
        <v>7</v>
      </c>
      <c r="C16" s="5">
        <v>53500</v>
      </c>
      <c r="D16" s="100">
        <f>(C18/C17)</f>
        <v>2.2363184079601992</v>
      </c>
      <c r="E16" s="103">
        <f>(D16*3)</f>
        <v>6.7089552238805972</v>
      </c>
      <c r="F16" s="17"/>
    </row>
    <row r="17" spans="1:6" x14ac:dyDescent="0.2">
      <c r="A17" s="98"/>
      <c r="B17" s="2" t="s">
        <v>8</v>
      </c>
      <c r="C17" s="2">
        <v>40200</v>
      </c>
      <c r="D17" s="101"/>
      <c r="E17" s="104"/>
      <c r="F17" s="18">
        <v>1</v>
      </c>
    </row>
    <row r="18" spans="1:6" x14ac:dyDescent="0.2">
      <c r="A18" s="99"/>
      <c r="B18" s="7" t="s">
        <v>9</v>
      </c>
      <c r="C18" s="7">
        <v>89900</v>
      </c>
      <c r="D18" s="102"/>
      <c r="E18" s="105"/>
      <c r="F18" s="19"/>
    </row>
    <row r="19" spans="1:6" x14ac:dyDescent="0.2">
      <c r="A19" s="97" t="s">
        <v>19</v>
      </c>
      <c r="B19" s="5" t="s">
        <v>7</v>
      </c>
      <c r="C19" s="5">
        <v>49900</v>
      </c>
      <c r="D19" s="100">
        <f>(C21/C20)</f>
        <v>1.4937499999999999</v>
      </c>
      <c r="E19" s="103">
        <f>(D19*3)</f>
        <v>4.4812499999999993</v>
      </c>
      <c r="F19" s="18"/>
    </row>
    <row r="20" spans="1:6" x14ac:dyDescent="0.2">
      <c r="A20" s="98"/>
      <c r="B20" s="2" t="s">
        <v>8</v>
      </c>
      <c r="C20" s="2">
        <v>48000</v>
      </c>
      <c r="D20" s="101"/>
      <c r="E20" s="104"/>
      <c r="F20" s="33">
        <f>E19/E16</f>
        <v>0.66795050055617344</v>
      </c>
    </row>
    <row r="21" spans="1:6" x14ac:dyDescent="0.2">
      <c r="A21" s="99"/>
      <c r="B21" s="7" t="s">
        <v>9</v>
      </c>
      <c r="C21" s="7">
        <v>71700</v>
      </c>
      <c r="D21" s="102"/>
      <c r="E21" s="105"/>
      <c r="F21" s="19"/>
    </row>
    <row r="22" spans="1:6" x14ac:dyDescent="0.2">
      <c r="A22" s="15"/>
      <c r="B22" s="15"/>
      <c r="C22" s="15"/>
      <c r="D22" s="15"/>
      <c r="E22" s="15"/>
    </row>
    <row r="23" spans="1:6" x14ac:dyDescent="0.2">
      <c r="A23" s="34"/>
      <c r="B23" s="34"/>
      <c r="C23" s="34"/>
      <c r="D23" s="34"/>
      <c r="E23" s="35"/>
      <c r="F23" s="20"/>
    </row>
    <row r="24" spans="1:6" x14ac:dyDescent="0.2">
      <c r="A24" s="4" t="s">
        <v>0</v>
      </c>
      <c r="B24" s="2" t="s">
        <v>1</v>
      </c>
      <c r="C24" s="6" t="s">
        <v>17</v>
      </c>
      <c r="D24" s="2" t="s">
        <v>3</v>
      </c>
      <c r="E24" s="6" t="s">
        <v>4</v>
      </c>
      <c r="F24" s="32" t="s">
        <v>18</v>
      </c>
    </row>
    <row r="25" spans="1:6" x14ac:dyDescent="0.2">
      <c r="A25" s="97" t="s">
        <v>6</v>
      </c>
      <c r="B25" s="5" t="s">
        <v>7</v>
      </c>
      <c r="C25" s="5">
        <v>8720</v>
      </c>
      <c r="D25" s="100">
        <f>(C27/C26)</f>
        <v>2.4110169491525424</v>
      </c>
      <c r="E25" s="121">
        <f>(D25*3)</f>
        <v>7.2330508474576272</v>
      </c>
      <c r="F25" s="18"/>
    </row>
    <row r="26" spans="1:6" x14ac:dyDescent="0.2">
      <c r="A26" s="98"/>
      <c r="B26" s="2" t="s">
        <v>8</v>
      </c>
      <c r="C26" s="2">
        <v>2360</v>
      </c>
      <c r="D26" s="101"/>
      <c r="E26" s="122"/>
      <c r="F26" s="18">
        <v>1</v>
      </c>
    </row>
    <row r="27" spans="1:6" x14ac:dyDescent="0.2">
      <c r="A27" s="99"/>
      <c r="B27" s="7" t="s">
        <v>9</v>
      </c>
      <c r="C27" s="7">
        <v>5690</v>
      </c>
      <c r="D27" s="102"/>
      <c r="E27" s="123"/>
      <c r="F27" s="18"/>
    </row>
    <row r="28" spans="1:6" x14ac:dyDescent="0.2">
      <c r="A28" s="97" t="s">
        <v>19</v>
      </c>
      <c r="B28" s="5" t="s">
        <v>7</v>
      </c>
      <c r="C28" s="5">
        <v>13500</v>
      </c>
      <c r="D28" s="100">
        <f>(C30/C29)</f>
        <v>1.0592592592592593</v>
      </c>
      <c r="E28" s="121">
        <f>(D28*3)</f>
        <v>3.177777777777778</v>
      </c>
      <c r="F28" s="17"/>
    </row>
    <row r="29" spans="1:6" x14ac:dyDescent="0.2">
      <c r="A29" s="98"/>
      <c r="B29" s="2" t="s">
        <v>8</v>
      </c>
      <c r="C29" s="2">
        <v>8100</v>
      </c>
      <c r="D29" s="101"/>
      <c r="E29" s="122"/>
      <c r="F29" s="33">
        <f>(E28/E25)</f>
        <v>0.43934127449065941</v>
      </c>
    </row>
    <row r="30" spans="1:6" x14ac:dyDescent="0.2">
      <c r="A30" s="99"/>
      <c r="B30" s="7" t="s">
        <v>9</v>
      </c>
      <c r="C30" s="7">
        <v>8580</v>
      </c>
      <c r="D30" s="102"/>
      <c r="E30" s="123"/>
      <c r="F30" s="19"/>
    </row>
    <row r="31" spans="1:6" x14ac:dyDescent="0.2">
      <c r="E31" s="36"/>
      <c r="F31" s="18"/>
    </row>
    <row r="32" spans="1:6" x14ac:dyDescent="0.2">
      <c r="A32" s="97" t="s">
        <v>6</v>
      </c>
      <c r="B32" s="5" t="s">
        <v>7</v>
      </c>
      <c r="C32" s="5">
        <v>13200</v>
      </c>
      <c r="D32" s="100">
        <f>(C34/C33)</f>
        <v>1.361328125</v>
      </c>
      <c r="E32" s="121">
        <f>(D32*3)</f>
        <v>4.083984375</v>
      </c>
      <c r="F32" s="17"/>
    </row>
    <row r="33" spans="1:6" x14ac:dyDescent="0.2">
      <c r="A33" s="98"/>
      <c r="B33" s="2" t="s">
        <v>8</v>
      </c>
      <c r="C33" s="2">
        <v>5120</v>
      </c>
      <c r="D33" s="101"/>
      <c r="E33" s="122"/>
      <c r="F33" s="18">
        <v>1</v>
      </c>
    </row>
    <row r="34" spans="1:6" x14ac:dyDescent="0.2">
      <c r="A34" s="99"/>
      <c r="B34" s="7" t="s">
        <v>9</v>
      </c>
      <c r="C34" s="7">
        <v>6970</v>
      </c>
      <c r="D34" s="102"/>
      <c r="E34" s="123"/>
      <c r="F34" s="19"/>
    </row>
    <row r="35" spans="1:6" x14ac:dyDescent="0.2">
      <c r="A35" s="97" t="s">
        <v>19</v>
      </c>
      <c r="B35" s="5" t="s">
        <v>7</v>
      </c>
      <c r="C35" s="5">
        <v>19900</v>
      </c>
      <c r="D35" s="100">
        <f>(C37/C36)</f>
        <v>0.90909090909090906</v>
      </c>
      <c r="E35" s="121">
        <f>(D35*3)</f>
        <v>2.7272727272727271</v>
      </c>
      <c r="F35" s="17"/>
    </row>
    <row r="36" spans="1:6" x14ac:dyDescent="0.2">
      <c r="A36" s="98"/>
      <c r="B36" s="2" t="s">
        <v>8</v>
      </c>
      <c r="C36" s="2">
        <v>13200</v>
      </c>
      <c r="D36" s="101"/>
      <c r="E36" s="122"/>
      <c r="F36" s="33">
        <f>E35/E32</f>
        <v>0.66779705230207376</v>
      </c>
    </row>
    <row r="37" spans="1:6" x14ac:dyDescent="0.2">
      <c r="A37" s="99"/>
      <c r="B37" s="7" t="s">
        <v>9</v>
      </c>
      <c r="C37" s="7">
        <v>12000</v>
      </c>
      <c r="D37" s="102"/>
      <c r="E37" s="123"/>
      <c r="F37" s="19"/>
    </row>
    <row r="38" spans="1:6" x14ac:dyDescent="0.2">
      <c r="E38" s="36"/>
      <c r="F38" s="18"/>
    </row>
    <row r="39" spans="1:6" x14ac:dyDescent="0.2">
      <c r="A39" s="97" t="s">
        <v>6</v>
      </c>
      <c r="B39" s="5" t="s">
        <v>7</v>
      </c>
      <c r="C39" s="5">
        <v>8740</v>
      </c>
      <c r="D39" s="100">
        <f>(C41/C40)</f>
        <v>1.8728070175438596</v>
      </c>
      <c r="E39" s="121">
        <f>(D39*3)</f>
        <v>5.6184210526315788</v>
      </c>
      <c r="F39" s="17"/>
    </row>
    <row r="40" spans="1:6" x14ac:dyDescent="0.2">
      <c r="A40" s="98"/>
      <c r="B40" s="2" t="s">
        <v>8</v>
      </c>
      <c r="C40" s="2">
        <v>4560</v>
      </c>
      <c r="D40" s="101"/>
      <c r="E40" s="122"/>
      <c r="F40" s="18">
        <v>1</v>
      </c>
    </row>
    <row r="41" spans="1:6" x14ac:dyDescent="0.2">
      <c r="A41" s="99"/>
      <c r="B41" s="7" t="s">
        <v>9</v>
      </c>
      <c r="C41" s="7">
        <v>8540</v>
      </c>
      <c r="D41" s="102"/>
      <c r="E41" s="123"/>
      <c r="F41" s="19"/>
    </row>
    <row r="42" spans="1:6" x14ac:dyDescent="0.2">
      <c r="A42" s="97" t="s">
        <v>19</v>
      </c>
      <c r="B42" s="5" t="s">
        <v>7</v>
      </c>
      <c r="C42" s="5">
        <v>14600</v>
      </c>
      <c r="D42" s="100">
        <f>(C44/C43)</f>
        <v>0.96226415094339623</v>
      </c>
      <c r="E42" s="121">
        <f>(D42*3)</f>
        <v>2.8867924528301887</v>
      </c>
      <c r="F42" s="18"/>
    </row>
    <row r="43" spans="1:6" x14ac:dyDescent="0.2">
      <c r="A43" s="98"/>
      <c r="B43" s="2" t="s">
        <v>8</v>
      </c>
      <c r="C43" s="2">
        <v>10600</v>
      </c>
      <c r="D43" s="101"/>
      <c r="E43" s="122"/>
      <c r="F43" s="33">
        <f>E42/E39</f>
        <v>0.51380849277539664</v>
      </c>
    </row>
    <row r="44" spans="1:6" x14ac:dyDescent="0.2">
      <c r="A44" s="99"/>
      <c r="B44" s="7" t="s">
        <v>9</v>
      </c>
      <c r="C44" s="7">
        <v>10200</v>
      </c>
      <c r="D44" s="102"/>
      <c r="E44" s="123"/>
      <c r="F44" s="19"/>
    </row>
  </sheetData>
  <mergeCells count="36">
    <mergeCell ref="A2:A4"/>
    <mergeCell ref="D2:D4"/>
    <mergeCell ref="E2:E4"/>
    <mergeCell ref="A5:A7"/>
    <mergeCell ref="D5:D7"/>
    <mergeCell ref="E5:E7"/>
    <mergeCell ref="A9:A11"/>
    <mergeCell ref="D9:D11"/>
    <mergeCell ref="E9:E11"/>
    <mergeCell ref="A12:A14"/>
    <mergeCell ref="D12:D14"/>
    <mergeCell ref="E12:E14"/>
    <mergeCell ref="A16:A18"/>
    <mergeCell ref="D16:D18"/>
    <mergeCell ref="E16:E18"/>
    <mergeCell ref="A19:A21"/>
    <mergeCell ref="D19:D21"/>
    <mergeCell ref="E19:E21"/>
    <mergeCell ref="A25:A27"/>
    <mergeCell ref="D25:D27"/>
    <mergeCell ref="E25:E27"/>
    <mergeCell ref="A28:A30"/>
    <mergeCell ref="D28:D30"/>
    <mergeCell ref="E28:E30"/>
    <mergeCell ref="A32:A34"/>
    <mergeCell ref="D32:D34"/>
    <mergeCell ref="E32:E34"/>
    <mergeCell ref="A35:A37"/>
    <mergeCell ref="D35:D37"/>
    <mergeCell ref="E35:E37"/>
    <mergeCell ref="A39:A41"/>
    <mergeCell ref="D39:D41"/>
    <mergeCell ref="E39:E41"/>
    <mergeCell ref="A42:A44"/>
    <mergeCell ref="D42:D44"/>
    <mergeCell ref="E42:E4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733F4-5248-DA4F-9209-5044DDD4A81C}">
  <dimension ref="A1:I54"/>
  <sheetViews>
    <sheetView workbookViewId="0">
      <selection activeCell="L19" sqref="L19"/>
    </sheetView>
  </sheetViews>
  <sheetFormatPr baseColWidth="10" defaultRowHeight="16" x14ac:dyDescent="0.2"/>
  <cols>
    <col min="3" max="3" width="28.1640625" bestFit="1" customWidth="1"/>
    <col min="4" max="4" width="17.1640625" bestFit="1" customWidth="1"/>
    <col min="5" max="5" width="20.6640625" bestFit="1" customWidth="1"/>
    <col min="6" max="6" width="12.83203125" bestFit="1" customWidth="1"/>
    <col min="7" max="7" width="13.6640625" bestFit="1" customWidth="1"/>
    <col min="9" max="9" width="13.33203125" bestFit="1" customWidth="1"/>
  </cols>
  <sheetData>
    <row r="1" spans="1:9" x14ac:dyDescent="0.2">
      <c r="A1" s="4" t="s">
        <v>0</v>
      </c>
      <c r="B1" s="2" t="s">
        <v>1</v>
      </c>
      <c r="C1" s="6" t="s">
        <v>17</v>
      </c>
      <c r="D1" s="2" t="s">
        <v>20</v>
      </c>
      <c r="E1" s="2" t="s">
        <v>21</v>
      </c>
      <c r="F1" s="2" t="s">
        <v>22</v>
      </c>
      <c r="G1" s="2" t="s">
        <v>3</v>
      </c>
      <c r="H1" s="6" t="s">
        <v>4</v>
      </c>
      <c r="I1" s="32" t="s">
        <v>18</v>
      </c>
    </row>
    <row r="2" spans="1:9" x14ac:dyDescent="0.2">
      <c r="A2" s="97" t="s">
        <v>6</v>
      </c>
      <c r="B2" s="5" t="s">
        <v>7</v>
      </c>
      <c r="C2" s="5">
        <v>6140</v>
      </c>
      <c r="D2" s="5"/>
      <c r="E2" s="5"/>
      <c r="F2" s="5"/>
      <c r="G2" s="100">
        <f>F4/F3</f>
        <v>67.470091484869812</v>
      </c>
      <c r="H2" s="103">
        <f>G2*3</f>
        <v>202.41027445460944</v>
      </c>
      <c r="I2" s="37"/>
    </row>
    <row r="3" spans="1:9" x14ac:dyDescent="0.2">
      <c r="A3" s="98"/>
      <c r="B3" s="2" t="s">
        <v>8</v>
      </c>
      <c r="C3" s="2">
        <v>2030</v>
      </c>
      <c r="D3" s="2">
        <v>10400</v>
      </c>
      <c r="E3" s="2"/>
      <c r="F3" s="2">
        <f>C3/D3</f>
        <v>0.19519230769230769</v>
      </c>
      <c r="G3" s="101"/>
      <c r="H3" s="104"/>
      <c r="I3" s="38">
        <f>H2/H2</f>
        <v>1</v>
      </c>
    </row>
    <row r="4" spans="1:9" x14ac:dyDescent="0.2">
      <c r="A4" s="99"/>
      <c r="B4" s="7" t="s">
        <v>9</v>
      </c>
      <c r="C4" s="7">
        <v>2950</v>
      </c>
      <c r="D4" s="7"/>
      <c r="E4" s="7">
        <v>224</v>
      </c>
      <c r="F4" s="7">
        <f>C4/E4</f>
        <v>13.169642857142858</v>
      </c>
      <c r="G4" s="102"/>
      <c r="H4" s="105"/>
      <c r="I4" s="38"/>
    </row>
    <row r="5" spans="1:9" x14ac:dyDescent="0.2">
      <c r="A5" s="97" t="s">
        <v>23</v>
      </c>
      <c r="B5" s="5" t="s">
        <v>7</v>
      </c>
      <c r="C5" s="12">
        <v>8010</v>
      </c>
      <c r="D5" s="12"/>
      <c r="E5" s="12"/>
      <c r="F5" s="12"/>
      <c r="G5" s="12"/>
      <c r="H5" s="39"/>
      <c r="I5" s="37"/>
    </row>
    <row r="6" spans="1:9" x14ac:dyDescent="0.2">
      <c r="A6" s="98"/>
      <c r="B6" s="2" t="s">
        <v>8</v>
      </c>
      <c r="C6" s="2">
        <v>4860</v>
      </c>
      <c r="D6" s="31">
        <v>11200</v>
      </c>
      <c r="E6" s="31"/>
      <c r="F6" s="31">
        <f>C6/D6</f>
        <v>0.43392857142857144</v>
      </c>
      <c r="G6" s="31">
        <f>F7/F6</f>
        <v>34.732041316403453</v>
      </c>
      <c r="H6" s="40">
        <f>G6*3</f>
        <v>104.19612394921036</v>
      </c>
      <c r="I6" s="40">
        <f>H6/H2</f>
        <v>0.51477685226189629</v>
      </c>
    </row>
    <row r="7" spans="1:9" x14ac:dyDescent="0.2">
      <c r="A7" s="99"/>
      <c r="B7" s="7" t="s">
        <v>9</v>
      </c>
      <c r="C7" s="14">
        <v>5290</v>
      </c>
      <c r="D7" s="14"/>
      <c r="E7" s="14">
        <v>351</v>
      </c>
      <c r="F7" s="14">
        <f>C7/E7</f>
        <v>15.07122507122507</v>
      </c>
      <c r="G7" s="14"/>
      <c r="H7" s="14"/>
      <c r="I7" s="41"/>
    </row>
    <row r="8" spans="1:9" x14ac:dyDescent="0.2">
      <c r="A8" s="15"/>
      <c r="B8" s="2"/>
      <c r="C8" s="31"/>
      <c r="D8" s="31"/>
      <c r="E8" s="31"/>
      <c r="F8" s="31"/>
      <c r="G8" s="31"/>
      <c r="H8" s="31"/>
      <c r="I8" s="31"/>
    </row>
    <row r="9" spans="1:9" x14ac:dyDescent="0.2">
      <c r="A9" s="97" t="s">
        <v>6</v>
      </c>
      <c r="B9" s="5" t="s">
        <v>7</v>
      </c>
      <c r="C9" s="5">
        <v>6490</v>
      </c>
      <c r="D9" s="5"/>
      <c r="E9" s="5"/>
      <c r="F9" s="5"/>
      <c r="G9" s="5">
        <f>F11/F10</f>
        <v>33.207838080287054</v>
      </c>
      <c r="H9" s="8">
        <f>G9*3</f>
        <v>99.623514240861169</v>
      </c>
      <c r="I9" s="37"/>
    </row>
    <row r="10" spans="1:9" x14ac:dyDescent="0.2">
      <c r="A10" s="98"/>
      <c r="B10" s="2" t="s">
        <v>8</v>
      </c>
      <c r="C10" s="2">
        <v>2730</v>
      </c>
      <c r="D10" s="2">
        <v>9790</v>
      </c>
      <c r="E10" s="2"/>
      <c r="F10" s="2">
        <f>C10/D10</f>
        <v>0.27885597548518898</v>
      </c>
      <c r="G10" s="2"/>
      <c r="H10" s="9"/>
      <c r="I10" s="38">
        <f>H9/H9</f>
        <v>1</v>
      </c>
    </row>
    <row r="11" spans="1:9" x14ac:dyDescent="0.2">
      <c r="A11" s="99"/>
      <c r="B11" s="7" t="s">
        <v>9</v>
      </c>
      <c r="C11" s="7">
        <v>3630</v>
      </c>
      <c r="D11" s="7"/>
      <c r="E11" s="7">
        <v>392</v>
      </c>
      <c r="F11" s="7">
        <f>C11/E11</f>
        <v>9.2602040816326525</v>
      </c>
      <c r="G11" s="7"/>
      <c r="H11" s="10"/>
      <c r="I11" s="38"/>
    </row>
    <row r="12" spans="1:9" x14ac:dyDescent="0.2">
      <c r="A12" s="97" t="s">
        <v>24</v>
      </c>
      <c r="B12" s="5" t="s">
        <v>7</v>
      </c>
      <c r="C12" s="5">
        <v>7430</v>
      </c>
      <c r="D12" s="5"/>
      <c r="E12" s="5"/>
      <c r="F12" s="5"/>
      <c r="G12" s="5">
        <f>F14/F13</f>
        <v>11.785494017515726</v>
      </c>
      <c r="H12" s="8">
        <f>G12*3</f>
        <v>35.356482052547179</v>
      </c>
      <c r="I12" s="37"/>
    </row>
    <row r="13" spans="1:9" x14ac:dyDescent="0.2">
      <c r="A13" s="98"/>
      <c r="B13" s="2" t="s">
        <v>8</v>
      </c>
      <c r="C13" s="2">
        <v>4840</v>
      </c>
      <c r="D13" s="2">
        <v>8730</v>
      </c>
      <c r="E13" s="2"/>
      <c r="F13" s="2">
        <f>C13/D13</f>
        <v>0.55441008018327609</v>
      </c>
      <c r="G13" s="2"/>
      <c r="H13" s="9"/>
      <c r="I13" s="42">
        <f>H12/H9</f>
        <v>0.35490097214464161</v>
      </c>
    </row>
    <row r="14" spans="1:9" x14ac:dyDescent="0.2">
      <c r="A14" s="99"/>
      <c r="B14" s="7" t="s">
        <v>9</v>
      </c>
      <c r="C14" s="7">
        <v>3940</v>
      </c>
      <c r="D14" s="7"/>
      <c r="E14" s="7">
        <v>603</v>
      </c>
      <c r="F14" s="7">
        <f>C14/E14</f>
        <v>6.5339966832504146</v>
      </c>
      <c r="G14" s="7"/>
      <c r="H14" s="10"/>
      <c r="I14" s="43"/>
    </row>
    <row r="15" spans="1:9" x14ac:dyDescent="0.2">
      <c r="A15" s="97" t="s">
        <v>23</v>
      </c>
      <c r="B15" s="5" t="s">
        <v>7</v>
      </c>
      <c r="C15" s="12">
        <v>11900</v>
      </c>
      <c r="D15" s="12"/>
      <c r="E15" s="12"/>
      <c r="F15" s="12"/>
      <c r="G15" s="12"/>
      <c r="H15" s="39"/>
      <c r="I15" s="37"/>
    </row>
    <row r="16" spans="1:9" x14ac:dyDescent="0.2">
      <c r="A16" s="98"/>
      <c r="B16" s="2" t="s">
        <v>8</v>
      </c>
      <c r="C16" s="2">
        <v>6740</v>
      </c>
      <c r="D16" s="31">
        <v>14200</v>
      </c>
      <c r="E16" s="31"/>
      <c r="F16" s="31">
        <f>C16/D16</f>
        <v>0.47464788732394364</v>
      </c>
      <c r="G16" s="31">
        <f>F17/F16</f>
        <v>10.871859922531543</v>
      </c>
      <c r="H16" s="40">
        <f>G16*3</f>
        <v>32.615579767594632</v>
      </c>
      <c r="I16" s="40">
        <f>H16/H9</f>
        <v>0.32738836825952039</v>
      </c>
    </row>
    <row r="17" spans="1:9" x14ac:dyDescent="0.2">
      <c r="A17" s="99"/>
      <c r="B17" s="7" t="s">
        <v>9</v>
      </c>
      <c r="C17" s="14">
        <v>6760</v>
      </c>
      <c r="D17" s="14"/>
      <c r="E17" s="14">
        <v>1310</v>
      </c>
      <c r="F17" s="14">
        <f>C17/E17</f>
        <v>5.1603053435114505</v>
      </c>
      <c r="G17" s="14"/>
      <c r="H17" s="14"/>
      <c r="I17" s="41"/>
    </row>
    <row r="18" spans="1:9" x14ac:dyDescent="0.2">
      <c r="A18" s="44"/>
      <c r="B18" s="15"/>
      <c r="C18" s="15"/>
      <c r="D18" s="15"/>
      <c r="E18" s="15"/>
      <c r="F18" s="15"/>
      <c r="G18" s="15"/>
      <c r="H18" s="15"/>
      <c r="I18" s="15"/>
    </row>
    <row r="19" spans="1:9" x14ac:dyDescent="0.2">
      <c r="A19" s="97" t="s">
        <v>6</v>
      </c>
      <c r="B19" s="11" t="s">
        <v>7</v>
      </c>
      <c r="C19" s="5">
        <v>6600</v>
      </c>
      <c r="D19" s="5"/>
      <c r="E19" s="5"/>
      <c r="F19" s="5"/>
      <c r="G19" s="5">
        <f>F21/F20</f>
        <v>113.24697662871937</v>
      </c>
      <c r="H19" s="4">
        <f>G19*3</f>
        <v>339.74092988615809</v>
      </c>
      <c r="I19" s="37"/>
    </row>
    <row r="20" spans="1:9" x14ac:dyDescent="0.2">
      <c r="A20" s="98"/>
      <c r="B20" s="13" t="s">
        <v>8</v>
      </c>
      <c r="C20" s="2">
        <v>2340</v>
      </c>
      <c r="D20" s="2">
        <v>4970</v>
      </c>
      <c r="E20" s="2"/>
      <c r="F20" s="2">
        <f>C20/D20</f>
        <v>0.47082494969818911</v>
      </c>
      <c r="G20" s="2"/>
      <c r="H20" s="6"/>
      <c r="I20" s="38">
        <f>H19/H19</f>
        <v>1</v>
      </c>
    </row>
    <row r="21" spans="1:9" x14ac:dyDescent="0.2">
      <c r="A21" s="99"/>
      <c r="B21" s="3" t="s">
        <v>9</v>
      </c>
      <c r="C21" s="7">
        <v>2570</v>
      </c>
      <c r="D21" s="7"/>
      <c r="E21" s="7">
        <v>48.2</v>
      </c>
      <c r="F21" s="7">
        <f>C21/E21</f>
        <v>53.319502074688792</v>
      </c>
      <c r="G21" s="7"/>
      <c r="H21" s="1"/>
      <c r="I21" s="43"/>
    </row>
    <row r="22" spans="1:9" x14ac:dyDescent="0.2">
      <c r="A22" s="97" t="s">
        <v>24</v>
      </c>
      <c r="B22" s="11" t="s">
        <v>7</v>
      </c>
      <c r="C22" s="5">
        <v>8250</v>
      </c>
      <c r="D22" s="5"/>
      <c r="E22" s="5"/>
      <c r="F22" s="5"/>
      <c r="G22" s="100">
        <f>F24/F23</f>
        <v>58.102692761783672</v>
      </c>
      <c r="H22" s="97">
        <f>G22*3</f>
        <v>174.30807828535103</v>
      </c>
      <c r="I22" s="39"/>
    </row>
    <row r="23" spans="1:9" x14ac:dyDescent="0.2">
      <c r="A23" s="98"/>
      <c r="B23" s="13" t="s">
        <v>8</v>
      </c>
      <c r="C23" s="2">
        <v>4840</v>
      </c>
      <c r="D23" s="2">
        <v>6870</v>
      </c>
      <c r="E23" s="2"/>
      <c r="F23" s="2">
        <f>C23/D23</f>
        <v>0.70451237263464339</v>
      </c>
      <c r="G23" s="101"/>
      <c r="H23" s="98"/>
      <c r="I23" s="45">
        <f>H22/H19</f>
        <v>0.51306175662661246</v>
      </c>
    </row>
    <row r="24" spans="1:9" x14ac:dyDescent="0.2">
      <c r="A24" s="99"/>
      <c r="B24" s="3" t="s">
        <v>9</v>
      </c>
      <c r="C24" s="7">
        <v>2980</v>
      </c>
      <c r="D24" s="7"/>
      <c r="E24" s="7">
        <v>72.8</v>
      </c>
      <c r="F24" s="7">
        <f>C24/E24</f>
        <v>40.934065934065934</v>
      </c>
      <c r="G24" s="102"/>
      <c r="H24" s="99"/>
      <c r="I24" s="41"/>
    </row>
    <row r="25" spans="1:9" x14ac:dyDescent="0.2">
      <c r="A25" s="44"/>
      <c r="B25" s="15"/>
      <c r="C25" s="15"/>
      <c r="D25" s="15"/>
      <c r="E25" s="15"/>
      <c r="F25" s="15"/>
      <c r="G25" s="15"/>
      <c r="H25" s="15"/>
      <c r="I25" s="15"/>
    </row>
    <row r="26" spans="1:9" x14ac:dyDescent="0.2">
      <c r="A26" s="97" t="s">
        <v>6</v>
      </c>
      <c r="B26" s="5" t="s">
        <v>7</v>
      </c>
      <c r="C26" s="5">
        <v>29800</v>
      </c>
      <c r="D26" s="5"/>
      <c r="E26" s="5"/>
      <c r="F26" s="5"/>
      <c r="G26" s="5">
        <f>F28/F27</f>
        <v>83.538657604078168</v>
      </c>
      <c r="H26" s="8">
        <f>G26*3</f>
        <v>250.6159728122345</v>
      </c>
      <c r="I26" s="37"/>
    </row>
    <row r="27" spans="1:9" x14ac:dyDescent="0.2">
      <c r="A27" s="98"/>
      <c r="B27" s="2" t="s">
        <v>8</v>
      </c>
      <c r="C27" s="2">
        <v>10700</v>
      </c>
      <c r="D27" s="2">
        <v>41400</v>
      </c>
      <c r="E27" s="2"/>
      <c r="F27" s="2">
        <f>C27/D27</f>
        <v>0.25845410628019322</v>
      </c>
      <c r="G27" s="2"/>
      <c r="H27" s="9"/>
      <c r="I27" s="38">
        <f>H26/H26</f>
        <v>1</v>
      </c>
    </row>
    <row r="28" spans="1:9" x14ac:dyDescent="0.2">
      <c r="A28" s="99"/>
      <c r="B28" s="7" t="s">
        <v>9</v>
      </c>
      <c r="C28" s="7">
        <v>7600</v>
      </c>
      <c r="D28" s="7"/>
      <c r="E28" s="7">
        <v>352</v>
      </c>
      <c r="F28" s="7">
        <f>C28/E28</f>
        <v>21.59090909090909</v>
      </c>
      <c r="G28" s="7"/>
      <c r="H28" s="10"/>
      <c r="I28" s="38"/>
    </row>
    <row r="29" spans="1:9" x14ac:dyDescent="0.2">
      <c r="A29" s="97" t="s">
        <v>24</v>
      </c>
      <c r="B29" s="5" t="s">
        <v>7</v>
      </c>
      <c r="C29" s="5">
        <v>28300</v>
      </c>
      <c r="D29" s="5"/>
      <c r="E29" s="5"/>
      <c r="F29" s="5"/>
      <c r="G29" s="5">
        <f>F31/F30</f>
        <v>16.31924715909091</v>
      </c>
      <c r="H29" s="8">
        <f>G29*3</f>
        <v>48.957741477272734</v>
      </c>
      <c r="I29" s="37"/>
    </row>
    <row r="30" spans="1:9" x14ac:dyDescent="0.2">
      <c r="A30" s="98"/>
      <c r="B30" s="2" t="s">
        <v>8</v>
      </c>
      <c r="C30" s="2">
        <v>35200</v>
      </c>
      <c r="D30" s="2">
        <v>70700</v>
      </c>
      <c r="E30" s="2"/>
      <c r="F30" s="2">
        <f>C30/D30</f>
        <v>0.49787835926449786</v>
      </c>
      <c r="G30" s="2"/>
      <c r="H30" s="9"/>
      <c r="I30" s="42">
        <f>H29/H26</f>
        <v>0.19534964562674806</v>
      </c>
    </row>
    <row r="31" spans="1:9" x14ac:dyDescent="0.2">
      <c r="A31" s="99"/>
      <c r="B31" s="7" t="s">
        <v>9</v>
      </c>
      <c r="C31" s="7">
        <v>27300</v>
      </c>
      <c r="D31" s="7"/>
      <c r="E31" s="7">
        <v>3360</v>
      </c>
      <c r="F31" s="7">
        <f>C31/E31</f>
        <v>8.125</v>
      </c>
      <c r="G31" s="7"/>
      <c r="H31" s="10"/>
      <c r="I31" s="43"/>
    </row>
    <row r="32" spans="1:9" x14ac:dyDescent="0.2">
      <c r="A32" s="97" t="s">
        <v>23</v>
      </c>
      <c r="B32" s="5" t="s">
        <v>7</v>
      </c>
      <c r="C32" s="12">
        <v>36300</v>
      </c>
      <c r="D32" s="12"/>
      <c r="E32" s="12"/>
      <c r="F32" s="12"/>
      <c r="G32" s="12"/>
      <c r="H32" s="39"/>
      <c r="I32" s="37"/>
    </row>
    <row r="33" spans="1:9" x14ac:dyDescent="0.2">
      <c r="A33" s="98"/>
      <c r="B33" s="2" t="s">
        <v>8</v>
      </c>
      <c r="C33" s="2">
        <v>20400</v>
      </c>
      <c r="D33" s="31">
        <v>29900</v>
      </c>
      <c r="E33" s="31"/>
      <c r="F33" s="31">
        <f>C33/D33</f>
        <v>0.68227424749163879</v>
      </c>
      <c r="G33" s="31">
        <f>F34/F33</f>
        <v>64.572192513368975</v>
      </c>
      <c r="H33" s="40">
        <f>G33*3</f>
        <v>193.71657754010693</v>
      </c>
      <c r="I33" s="40">
        <f>H33/H26</f>
        <v>0.77296181630546945</v>
      </c>
    </row>
    <row r="34" spans="1:9" x14ac:dyDescent="0.2">
      <c r="A34" s="99"/>
      <c r="B34" s="7" t="s">
        <v>9</v>
      </c>
      <c r="C34" s="14">
        <v>6300</v>
      </c>
      <c r="D34" s="14"/>
      <c r="E34" s="14">
        <v>143</v>
      </c>
      <c r="F34" s="14">
        <f>C34/E34</f>
        <v>44.055944055944053</v>
      </c>
      <c r="G34" s="14"/>
      <c r="H34" s="14"/>
      <c r="I34" s="41"/>
    </row>
    <row r="35" spans="1:9" x14ac:dyDescent="0.2">
      <c r="C35" s="31"/>
      <c r="D35" s="31"/>
      <c r="E35" s="31"/>
      <c r="F35" s="31"/>
      <c r="G35" s="31"/>
      <c r="H35" s="31"/>
      <c r="I35" s="31"/>
    </row>
    <row r="36" spans="1:9" x14ac:dyDescent="0.2">
      <c r="A36" s="97" t="s">
        <v>6</v>
      </c>
      <c r="B36" s="5" t="s">
        <v>7</v>
      </c>
      <c r="C36" s="5">
        <v>32100</v>
      </c>
      <c r="D36" s="5"/>
      <c r="E36" s="5"/>
      <c r="F36" s="5"/>
      <c r="G36" s="5">
        <f>F38/F37</f>
        <v>26.314328960645813</v>
      </c>
      <c r="H36" s="8">
        <f>G36*3</f>
        <v>78.942986881937443</v>
      </c>
      <c r="I36" s="37"/>
    </row>
    <row r="37" spans="1:9" x14ac:dyDescent="0.2">
      <c r="A37" s="98"/>
      <c r="B37" s="2" t="s">
        <v>8</v>
      </c>
      <c r="C37" s="2">
        <v>16000</v>
      </c>
      <c r="D37" s="2">
        <v>36600</v>
      </c>
      <c r="E37" s="2"/>
      <c r="F37" s="2">
        <f>C37/D37</f>
        <v>0.43715846994535518</v>
      </c>
      <c r="G37" s="2"/>
      <c r="H37" s="9"/>
      <c r="I37" s="38">
        <f>H36/H36</f>
        <v>1</v>
      </c>
    </row>
    <row r="38" spans="1:9" x14ac:dyDescent="0.2">
      <c r="A38" s="99"/>
      <c r="B38" s="7" t="s">
        <v>9</v>
      </c>
      <c r="C38" s="7">
        <v>11400</v>
      </c>
      <c r="D38" s="7"/>
      <c r="E38" s="7">
        <v>991</v>
      </c>
      <c r="F38" s="7">
        <f>C38/E38</f>
        <v>11.503531786074673</v>
      </c>
      <c r="G38" s="7"/>
      <c r="H38" s="10"/>
      <c r="I38" s="38"/>
    </row>
    <row r="39" spans="1:9" x14ac:dyDescent="0.2">
      <c r="A39" s="97" t="s">
        <v>24</v>
      </c>
      <c r="B39" s="5" t="s">
        <v>7</v>
      </c>
      <c r="C39" s="5">
        <v>48600</v>
      </c>
      <c r="D39" s="5"/>
      <c r="E39" s="5"/>
      <c r="F39" s="5"/>
      <c r="G39" s="5">
        <f>F41/F40</f>
        <v>6.4368304863925889</v>
      </c>
      <c r="H39" s="8">
        <f>G39*3</f>
        <v>19.310491459177769</v>
      </c>
      <c r="I39" s="37"/>
    </row>
    <row r="40" spans="1:9" x14ac:dyDescent="0.2">
      <c r="A40" s="98"/>
      <c r="B40" s="2" t="s">
        <v>8</v>
      </c>
      <c r="C40" s="2">
        <v>35200</v>
      </c>
      <c r="D40" s="2">
        <v>46500</v>
      </c>
      <c r="E40" s="2"/>
      <c r="F40" s="2">
        <f>C40/D40</f>
        <v>0.75698924731182793</v>
      </c>
      <c r="G40" s="2"/>
      <c r="H40" s="9"/>
      <c r="I40" s="42">
        <f>H39/H36</f>
        <v>0.24461313438845961</v>
      </c>
    </row>
    <row r="41" spans="1:9" x14ac:dyDescent="0.2">
      <c r="A41" s="99"/>
      <c r="B41" s="7" t="s">
        <v>9</v>
      </c>
      <c r="C41" s="7">
        <v>30600</v>
      </c>
      <c r="D41" s="7"/>
      <c r="E41" s="7">
        <v>6280</v>
      </c>
      <c r="F41" s="7">
        <f>C41/E41</f>
        <v>4.8726114649681529</v>
      </c>
      <c r="G41" s="7"/>
      <c r="H41" s="10"/>
      <c r="I41" s="43"/>
    </row>
    <row r="42" spans="1:9" x14ac:dyDescent="0.2">
      <c r="A42" s="97" t="s">
        <v>23</v>
      </c>
      <c r="B42" s="5" t="s">
        <v>7</v>
      </c>
      <c r="C42" s="12">
        <v>35200</v>
      </c>
      <c r="D42" s="12"/>
      <c r="E42" s="12"/>
      <c r="F42" s="12"/>
      <c r="G42" s="12"/>
      <c r="H42" s="39"/>
      <c r="I42" s="37"/>
    </row>
    <row r="43" spans="1:9" x14ac:dyDescent="0.2">
      <c r="A43" s="98"/>
      <c r="B43" s="2" t="s">
        <v>8</v>
      </c>
      <c r="C43" s="2">
        <v>23500</v>
      </c>
      <c r="D43" s="31">
        <v>31600</v>
      </c>
      <c r="E43" s="31"/>
      <c r="F43" s="31">
        <f>C43/D43</f>
        <v>0.74367088607594933</v>
      </c>
      <c r="G43" s="31">
        <f>F44/F43</f>
        <v>20.901017576318225</v>
      </c>
      <c r="H43" s="40">
        <f>G43*3</f>
        <v>62.703052728954674</v>
      </c>
      <c r="I43" s="40">
        <f>H43/H36</f>
        <v>0.79428275019198002</v>
      </c>
    </row>
    <row r="44" spans="1:9" x14ac:dyDescent="0.2">
      <c r="A44" s="99"/>
      <c r="B44" s="7" t="s">
        <v>9</v>
      </c>
      <c r="C44" s="14">
        <v>14300</v>
      </c>
      <c r="D44" s="14"/>
      <c r="E44" s="14">
        <v>920</v>
      </c>
      <c r="F44" s="14">
        <f>C44/E44</f>
        <v>15.543478260869565</v>
      </c>
      <c r="G44" s="14"/>
      <c r="H44" s="14"/>
      <c r="I44" s="41"/>
    </row>
    <row r="45" spans="1:9" x14ac:dyDescent="0.2">
      <c r="C45" s="31"/>
      <c r="D45" s="31"/>
      <c r="E45" s="31"/>
      <c r="F45" s="31"/>
      <c r="G45" s="31"/>
      <c r="H45" s="31"/>
      <c r="I45" s="31"/>
    </row>
    <row r="46" spans="1:9" x14ac:dyDescent="0.2">
      <c r="A46" s="97" t="s">
        <v>6</v>
      </c>
      <c r="B46" s="11" t="s">
        <v>7</v>
      </c>
      <c r="C46" s="5">
        <v>24800</v>
      </c>
      <c r="D46" s="5"/>
      <c r="E46" s="5"/>
      <c r="F46" s="5"/>
      <c r="G46" s="5">
        <f>F48/F47</f>
        <v>37.43754789272031</v>
      </c>
      <c r="H46" s="4">
        <f>G46*3</f>
        <v>112.31264367816092</v>
      </c>
      <c r="I46" s="37"/>
    </row>
    <row r="47" spans="1:9" x14ac:dyDescent="0.2">
      <c r="A47" s="98"/>
      <c r="B47" s="13" t="s">
        <v>8</v>
      </c>
      <c r="C47" s="2">
        <v>17400</v>
      </c>
      <c r="D47" s="2">
        <v>19700</v>
      </c>
      <c r="E47" s="2"/>
      <c r="F47" s="2">
        <f>C47/D47</f>
        <v>0.88324873096446699</v>
      </c>
      <c r="G47" s="2"/>
      <c r="H47" s="6"/>
      <c r="I47" s="38">
        <f>H46/H46</f>
        <v>1</v>
      </c>
    </row>
    <row r="48" spans="1:9" x14ac:dyDescent="0.2">
      <c r="A48" s="99"/>
      <c r="B48" s="3" t="s">
        <v>9</v>
      </c>
      <c r="C48" s="7">
        <v>12400</v>
      </c>
      <c r="D48" s="7"/>
      <c r="E48" s="7">
        <v>375</v>
      </c>
      <c r="F48" s="7">
        <f>C48/E48</f>
        <v>33.06666666666667</v>
      </c>
      <c r="G48" s="7"/>
      <c r="H48" s="1"/>
      <c r="I48" s="43"/>
    </row>
    <row r="49" spans="1:9" x14ac:dyDescent="0.2">
      <c r="A49" s="97" t="s">
        <v>24</v>
      </c>
      <c r="B49" s="11" t="s">
        <v>7</v>
      </c>
      <c r="C49" s="5">
        <v>43100</v>
      </c>
      <c r="D49" s="5"/>
      <c r="E49" s="5"/>
      <c r="F49" s="5"/>
      <c r="G49" s="100">
        <f>F51/F50</f>
        <v>6.6453674121405752</v>
      </c>
      <c r="H49" s="97">
        <f>G49*3</f>
        <v>19.936102236421725</v>
      </c>
      <c r="I49" s="39"/>
    </row>
    <row r="50" spans="1:9" x14ac:dyDescent="0.2">
      <c r="A50" s="98"/>
      <c r="B50" s="13" t="s">
        <v>8</v>
      </c>
      <c r="C50" s="2">
        <v>31300</v>
      </c>
      <c r="D50" s="2">
        <v>41600</v>
      </c>
      <c r="E50" s="2"/>
      <c r="F50" s="2">
        <f>C50/D50</f>
        <v>0.75240384615384615</v>
      </c>
      <c r="G50" s="101"/>
      <c r="H50" s="98"/>
      <c r="I50" s="45">
        <f>H49/H46</f>
        <v>0.17750541331348146</v>
      </c>
    </row>
    <row r="51" spans="1:9" x14ac:dyDescent="0.2">
      <c r="A51" s="99"/>
      <c r="B51" s="13" t="s">
        <v>9</v>
      </c>
      <c r="C51" s="2">
        <v>23200</v>
      </c>
      <c r="D51" s="2"/>
      <c r="E51" s="2">
        <v>4640</v>
      </c>
      <c r="F51" s="2">
        <f>C51/E51</f>
        <v>5</v>
      </c>
      <c r="G51" s="101"/>
      <c r="H51" s="99"/>
      <c r="I51" s="41"/>
    </row>
    <row r="52" spans="1:9" x14ac:dyDescent="0.2">
      <c r="A52" s="97" t="s">
        <v>23</v>
      </c>
      <c r="B52" s="11" t="s">
        <v>7</v>
      </c>
      <c r="C52" s="5">
        <v>30200</v>
      </c>
      <c r="D52" s="12"/>
      <c r="E52" s="12"/>
      <c r="F52" s="12"/>
      <c r="G52" s="12"/>
      <c r="H52" s="12"/>
      <c r="I52" s="39"/>
    </row>
    <row r="53" spans="1:9" x14ac:dyDescent="0.2">
      <c r="A53" s="98"/>
      <c r="B53" s="13" t="s">
        <v>8</v>
      </c>
      <c r="C53" s="2">
        <v>17800</v>
      </c>
      <c r="D53" s="31">
        <v>25700</v>
      </c>
      <c r="E53" s="31"/>
      <c r="F53" s="31">
        <f>C53/D53</f>
        <v>0.69260700389105057</v>
      </c>
      <c r="G53" s="31">
        <f>F54/F53</f>
        <v>25.31769267289128</v>
      </c>
      <c r="H53" s="31">
        <f>G53*3</f>
        <v>75.953078018673835</v>
      </c>
      <c r="I53" s="40">
        <f>H53/H46</f>
        <v>0.67626471545200417</v>
      </c>
    </row>
    <row r="54" spans="1:9" x14ac:dyDescent="0.2">
      <c r="A54" s="99"/>
      <c r="B54" s="3" t="s">
        <v>9</v>
      </c>
      <c r="C54" s="14">
        <v>24900</v>
      </c>
      <c r="D54" s="14"/>
      <c r="E54" s="14">
        <v>1420</v>
      </c>
      <c r="F54" s="14">
        <f>C54/E54</f>
        <v>17.535211267605632</v>
      </c>
      <c r="G54" s="14"/>
      <c r="H54" s="14"/>
      <c r="I54" s="41"/>
    </row>
  </sheetData>
  <mergeCells count="22">
    <mergeCell ref="A26:A28"/>
    <mergeCell ref="A2:A4"/>
    <mergeCell ref="G2:G4"/>
    <mergeCell ref="H2:H4"/>
    <mergeCell ref="A5:A7"/>
    <mergeCell ref="A9:A11"/>
    <mergeCell ref="A12:A14"/>
    <mergeCell ref="A15:A17"/>
    <mergeCell ref="A19:A21"/>
    <mergeCell ref="A22:A24"/>
    <mergeCell ref="G22:G24"/>
    <mergeCell ref="H22:H24"/>
    <mergeCell ref="A49:A51"/>
    <mergeCell ref="G49:G51"/>
    <mergeCell ref="H49:H51"/>
    <mergeCell ref="A52:A54"/>
    <mergeCell ref="A29:A31"/>
    <mergeCell ref="A32:A34"/>
    <mergeCell ref="A36:A38"/>
    <mergeCell ref="A39:A41"/>
    <mergeCell ref="A42:A44"/>
    <mergeCell ref="A46:A4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0A8D5-F84E-B445-8505-41CC9F61932D}">
  <dimension ref="A1:F33"/>
  <sheetViews>
    <sheetView workbookViewId="0">
      <selection sqref="A1:F33"/>
    </sheetView>
  </sheetViews>
  <sheetFormatPr baseColWidth="10" defaultRowHeight="16" x14ac:dyDescent="0.2"/>
  <cols>
    <col min="3" max="3" width="33.6640625" bestFit="1" customWidth="1"/>
    <col min="4" max="4" width="13.6640625" bestFit="1" customWidth="1"/>
    <col min="6" max="6" width="16.6640625" bestFit="1" customWidth="1"/>
  </cols>
  <sheetData>
    <row r="1" spans="1:6" x14ac:dyDescent="0.2">
      <c r="A1" s="6" t="s">
        <v>0</v>
      </c>
      <c r="B1" s="2" t="s">
        <v>1</v>
      </c>
      <c r="C1" s="6" t="s">
        <v>25</v>
      </c>
      <c r="D1" s="9" t="s">
        <v>3</v>
      </c>
      <c r="E1" s="6" t="s">
        <v>4</v>
      </c>
      <c r="F1" s="6" t="s">
        <v>26</v>
      </c>
    </row>
    <row r="2" spans="1:6" x14ac:dyDescent="0.2">
      <c r="A2" s="97" t="s">
        <v>27</v>
      </c>
      <c r="B2" s="5" t="s">
        <v>7</v>
      </c>
      <c r="C2" s="5">
        <v>6550</v>
      </c>
      <c r="D2" s="100">
        <f>(C4/C3)</f>
        <v>3.108910891089109</v>
      </c>
      <c r="E2" s="103">
        <f>D2*3</f>
        <v>9.3267326732673261</v>
      </c>
      <c r="F2" s="20"/>
    </row>
    <row r="3" spans="1:6" x14ac:dyDescent="0.2">
      <c r="A3" s="98"/>
      <c r="B3" s="2" t="s">
        <v>8</v>
      </c>
      <c r="C3" s="2">
        <v>1010</v>
      </c>
      <c r="D3" s="101"/>
      <c r="E3" s="104"/>
      <c r="F3" s="16">
        <f>E2/E8</f>
        <v>0.654082551112254</v>
      </c>
    </row>
    <row r="4" spans="1:6" x14ac:dyDescent="0.2">
      <c r="A4" s="99"/>
      <c r="B4" s="7" t="s">
        <v>9</v>
      </c>
      <c r="C4" s="7">
        <v>3140</v>
      </c>
      <c r="D4" s="102"/>
      <c r="E4" s="105"/>
      <c r="F4" s="21"/>
    </row>
    <row r="5" spans="1:6" x14ac:dyDescent="0.2">
      <c r="A5" s="97" t="s">
        <v>28</v>
      </c>
      <c r="B5" s="5" t="s">
        <v>7</v>
      </c>
      <c r="C5" s="5">
        <v>8000</v>
      </c>
      <c r="D5" s="100">
        <f>(C7/C6)</f>
        <v>1.6956521739130435</v>
      </c>
      <c r="E5" s="103">
        <f>(D5*3)</f>
        <v>5.0869565217391308</v>
      </c>
      <c r="F5" s="20"/>
    </row>
    <row r="6" spans="1:6" x14ac:dyDescent="0.2">
      <c r="A6" s="98"/>
      <c r="B6" s="2" t="s">
        <v>8</v>
      </c>
      <c r="C6" s="2">
        <v>1610</v>
      </c>
      <c r="D6" s="101"/>
      <c r="E6" s="104"/>
      <c r="F6" s="16">
        <f>E5/E8</f>
        <v>0.35674760022586111</v>
      </c>
    </row>
    <row r="7" spans="1:6" x14ac:dyDescent="0.2">
      <c r="A7" s="99"/>
      <c r="B7" s="7" t="s">
        <v>9</v>
      </c>
      <c r="C7" s="7">
        <v>2730</v>
      </c>
      <c r="D7" s="102"/>
      <c r="E7" s="105"/>
      <c r="F7" s="21"/>
    </row>
    <row r="8" spans="1:6" x14ac:dyDescent="0.2">
      <c r="A8" s="97">
        <v>0</v>
      </c>
      <c r="B8" s="5" t="s">
        <v>7</v>
      </c>
      <c r="C8" s="5">
        <v>12000</v>
      </c>
      <c r="D8" s="100">
        <f>(C10/C9)</f>
        <v>4.7530864197530862</v>
      </c>
      <c r="E8" s="103">
        <f>(D8*3)</f>
        <v>14.25925925925926</v>
      </c>
      <c r="F8" s="20"/>
    </row>
    <row r="9" spans="1:6" x14ac:dyDescent="0.2">
      <c r="A9" s="98"/>
      <c r="B9" s="2" t="s">
        <v>8</v>
      </c>
      <c r="C9" s="2">
        <v>486</v>
      </c>
      <c r="D9" s="101"/>
      <c r="E9" s="104"/>
      <c r="F9" s="16">
        <f>E8/E8</f>
        <v>1</v>
      </c>
    </row>
    <row r="10" spans="1:6" x14ac:dyDescent="0.2">
      <c r="A10" s="99"/>
      <c r="B10" s="7" t="s">
        <v>9</v>
      </c>
      <c r="C10" s="7">
        <v>2310</v>
      </c>
      <c r="D10" s="102"/>
      <c r="E10" s="105"/>
      <c r="F10" s="21"/>
    </row>
    <row r="12" spans="1:6" x14ac:dyDescent="0.2">
      <c r="A12" s="32" t="s">
        <v>0</v>
      </c>
      <c r="B12" s="46" t="s">
        <v>1</v>
      </c>
      <c r="C12" s="32" t="s">
        <v>25</v>
      </c>
      <c r="D12" s="47" t="s">
        <v>3</v>
      </c>
      <c r="E12" s="32" t="s">
        <v>4</v>
      </c>
      <c r="F12" s="48"/>
    </row>
    <row r="13" spans="1:6" x14ac:dyDescent="0.2">
      <c r="A13" s="98" t="s">
        <v>27</v>
      </c>
      <c r="B13" s="2" t="s">
        <v>7</v>
      </c>
      <c r="C13" s="2">
        <v>22900</v>
      </c>
      <c r="D13" s="101">
        <f>(C15/C14)</f>
        <v>3.6556603773584904</v>
      </c>
      <c r="E13" s="104">
        <f>D13*3</f>
        <v>10.966981132075471</v>
      </c>
      <c r="F13" s="49"/>
    </row>
    <row r="14" spans="1:6" x14ac:dyDescent="0.2">
      <c r="A14" s="98"/>
      <c r="B14" s="2" t="s">
        <v>8</v>
      </c>
      <c r="C14" s="2">
        <v>2120</v>
      </c>
      <c r="D14" s="101"/>
      <c r="E14" s="104"/>
      <c r="F14" s="49">
        <f>E13/E19</f>
        <v>0.65406680265170825</v>
      </c>
    </row>
    <row r="15" spans="1:6" x14ac:dyDescent="0.2">
      <c r="A15" s="98"/>
      <c r="B15" s="2" t="s">
        <v>9</v>
      </c>
      <c r="C15" s="2">
        <v>7750</v>
      </c>
      <c r="D15" s="101"/>
      <c r="E15" s="104"/>
      <c r="F15" s="49"/>
    </row>
    <row r="16" spans="1:6" x14ac:dyDescent="0.2">
      <c r="A16" s="97" t="s">
        <v>28</v>
      </c>
      <c r="B16" s="5" t="s">
        <v>7</v>
      </c>
      <c r="C16" s="5">
        <v>26800</v>
      </c>
      <c r="D16" s="100">
        <f>(C18/C17)</f>
        <v>1.807909604519774</v>
      </c>
      <c r="E16" s="103">
        <f>(D16*3)</f>
        <v>5.4237288135593218</v>
      </c>
      <c r="F16" s="50"/>
    </row>
    <row r="17" spans="1:6" x14ac:dyDescent="0.2">
      <c r="A17" s="98"/>
      <c r="B17" s="2" t="s">
        <v>8</v>
      </c>
      <c r="C17" s="2">
        <v>8850</v>
      </c>
      <c r="D17" s="101"/>
      <c r="E17" s="104"/>
      <c r="F17" s="49">
        <f>E16/E19</f>
        <v>0.32346923194380817</v>
      </c>
    </row>
    <row r="18" spans="1:6" x14ac:dyDescent="0.2">
      <c r="A18" s="99"/>
      <c r="B18" s="7" t="s">
        <v>9</v>
      </c>
      <c r="C18" s="7">
        <v>16000</v>
      </c>
      <c r="D18" s="102"/>
      <c r="E18" s="105"/>
      <c r="F18" s="51"/>
    </row>
    <row r="19" spans="1:6" x14ac:dyDescent="0.2">
      <c r="A19" s="98">
        <v>0</v>
      </c>
      <c r="B19" s="2" t="s">
        <v>7</v>
      </c>
      <c r="C19" s="2">
        <v>26600</v>
      </c>
      <c r="D19" s="101">
        <f>(C21/C20)</f>
        <v>5.5891238670694863</v>
      </c>
      <c r="E19" s="104">
        <f>(D19*3)</f>
        <v>16.76737160120846</v>
      </c>
      <c r="F19" s="49"/>
    </row>
    <row r="20" spans="1:6" x14ac:dyDescent="0.2">
      <c r="A20" s="98"/>
      <c r="B20" s="2" t="s">
        <v>8</v>
      </c>
      <c r="C20" s="2">
        <v>3310</v>
      </c>
      <c r="D20" s="101"/>
      <c r="E20" s="104"/>
      <c r="F20" s="49">
        <f>E19/E19</f>
        <v>1</v>
      </c>
    </row>
    <row r="21" spans="1:6" x14ac:dyDescent="0.2">
      <c r="A21" s="99"/>
      <c r="B21" s="7" t="s">
        <v>9</v>
      </c>
      <c r="C21" s="7">
        <v>18500</v>
      </c>
      <c r="D21" s="102"/>
      <c r="E21" s="105"/>
      <c r="F21" s="51"/>
    </row>
    <row r="23" spans="1:6" x14ac:dyDescent="0.2">
      <c r="A23" s="15"/>
      <c r="B23" s="15"/>
      <c r="C23" s="15"/>
      <c r="D23" s="15"/>
      <c r="E23" s="15"/>
    </row>
    <row r="24" spans="1:6" x14ac:dyDescent="0.2">
      <c r="A24" s="32" t="s">
        <v>0</v>
      </c>
      <c r="B24" s="46" t="s">
        <v>1</v>
      </c>
      <c r="C24" s="32" t="s">
        <v>25</v>
      </c>
      <c r="D24" s="47" t="s">
        <v>3</v>
      </c>
      <c r="E24" s="32" t="s">
        <v>4</v>
      </c>
      <c r="F24" s="48"/>
    </row>
    <row r="25" spans="1:6" x14ac:dyDescent="0.2">
      <c r="A25" s="98" t="s">
        <v>27</v>
      </c>
      <c r="B25" s="2" t="s">
        <v>7</v>
      </c>
      <c r="C25" s="2">
        <v>32500</v>
      </c>
      <c r="D25" s="101">
        <f>(C27/C26)</f>
        <v>0.55581395348837215</v>
      </c>
      <c r="E25" s="104">
        <f>D25*3</f>
        <v>1.6674418604651164</v>
      </c>
      <c r="F25" s="49"/>
    </row>
    <row r="26" spans="1:6" x14ac:dyDescent="0.2">
      <c r="A26" s="98"/>
      <c r="B26" s="2" t="s">
        <v>8</v>
      </c>
      <c r="C26" s="2">
        <v>4300</v>
      </c>
      <c r="D26" s="101"/>
      <c r="E26" s="104"/>
      <c r="F26" s="49">
        <f>E25/E31</f>
        <v>5.353545441575118E-2</v>
      </c>
    </row>
    <row r="27" spans="1:6" x14ac:dyDescent="0.2">
      <c r="A27" s="99"/>
      <c r="B27" s="7" t="s">
        <v>9</v>
      </c>
      <c r="C27" s="7">
        <v>2390</v>
      </c>
      <c r="D27" s="102"/>
      <c r="E27" s="105"/>
      <c r="F27" s="49"/>
    </row>
    <row r="28" spans="1:6" x14ac:dyDescent="0.2">
      <c r="A28" s="97" t="s">
        <v>28</v>
      </c>
      <c r="B28" s="5" t="s">
        <v>7</v>
      </c>
      <c r="C28" s="5">
        <v>27200</v>
      </c>
      <c r="D28" s="100">
        <f>(C30/C29)</f>
        <v>1.2669683257918551</v>
      </c>
      <c r="E28" s="103">
        <f>(D28*3)</f>
        <v>3.8009049773755654</v>
      </c>
      <c r="F28" s="49"/>
    </row>
    <row r="29" spans="1:6" x14ac:dyDescent="0.2">
      <c r="A29" s="98"/>
      <c r="B29" s="2" t="s">
        <v>8</v>
      </c>
      <c r="C29" s="2">
        <v>8840</v>
      </c>
      <c r="D29" s="101"/>
      <c r="E29" s="104"/>
      <c r="F29" s="49">
        <f>E28/E31</f>
        <v>0.12203314549038113</v>
      </c>
    </row>
    <row r="30" spans="1:6" x14ac:dyDescent="0.2">
      <c r="A30" s="99"/>
      <c r="B30" s="7" t="s">
        <v>9</v>
      </c>
      <c r="C30" s="7">
        <v>11200</v>
      </c>
      <c r="D30" s="102"/>
      <c r="E30" s="105"/>
      <c r="F30" s="49"/>
    </row>
    <row r="31" spans="1:6" x14ac:dyDescent="0.2">
      <c r="A31" s="97">
        <v>0</v>
      </c>
      <c r="B31" s="5" t="s">
        <v>7</v>
      </c>
      <c r="C31" s="5">
        <v>12300</v>
      </c>
      <c r="D31" s="100">
        <f>(C33/C32)</f>
        <v>10.382165605095542</v>
      </c>
      <c r="E31" s="103">
        <f>(D31*3)</f>
        <v>31.146496815286625</v>
      </c>
      <c r="F31" s="49"/>
    </row>
    <row r="32" spans="1:6" x14ac:dyDescent="0.2">
      <c r="A32" s="98"/>
      <c r="B32" s="2" t="s">
        <v>8</v>
      </c>
      <c r="C32" s="2">
        <v>1570</v>
      </c>
      <c r="D32" s="101"/>
      <c r="E32" s="104"/>
      <c r="F32" s="49">
        <f>E31/E31</f>
        <v>1</v>
      </c>
    </row>
    <row r="33" spans="1:6" x14ac:dyDescent="0.2">
      <c r="A33" s="99"/>
      <c r="B33" s="7" t="s">
        <v>9</v>
      </c>
      <c r="C33" s="7">
        <v>16300</v>
      </c>
      <c r="D33" s="102"/>
      <c r="E33" s="105"/>
      <c r="F33" s="51"/>
    </row>
  </sheetData>
  <mergeCells count="27">
    <mergeCell ref="A2:A4"/>
    <mergeCell ref="D2:D4"/>
    <mergeCell ref="E2:E4"/>
    <mergeCell ref="A5:A7"/>
    <mergeCell ref="D5:D7"/>
    <mergeCell ref="E5:E7"/>
    <mergeCell ref="A8:A10"/>
    <mergeCell ref="D8:D10"/>
    <mergeCell ref="E8:E10"/>
    <mergeCell ref="A13:A15"/>
    <mergeCell ref="D13:D15"/>
    <mergeCell ref="E13:E15"/>
    <mergeCell ref="A16:A18"/>
    <mergeCell ref="D16:D18"/>
    <mergeCell ref="E16:E18"/>
    <mergeCell ref="A19:A21"/>
    <mergeCell ref="D19:D21"/>
    <mergeCell ref="E19:E21"/>
    <mergeCell ref="A31:A33"/>
    <mergeCell ref="D31:D33"/>
    <mergeCell ref="E31:E33"/>
    <mergeCell ref="A25:A27"/>
    <mergeCell ref="D25:D27"/>
    <mergeCell ref="E25:E27"/>
    <mergeCell ref="A28:A30"/>
    <mergeCell ref="D28:D30"/>
    <mergeCell ref="E28:E3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90A4C-7ADE-914A-B981-D9DEA57A2540}">
  <dimension ref="A1:U5"/>
  <sheetViews>
    <sheetView workbookViewId="0">
      <selection activeCell="K35" sqref="K35"/>
    </sheetView>
  </sheetViews>
  <sheetFormatPr baseColWidth="10" defaultRowHeight="16" x14ac:dyDescent="0.2"/>
  <cols>
    <col min="1" max="1" width="30" bestFit="1" customWidth="1"/>
  </cols>
  <sheetData>
    <row r="1" spans="1:21" x14ac:dyDescent="0.2">
      <c r="A1" s="55" t="s">
        <v>38</v>
      </c>
      <c r="B1" s="124" t="s">
        <v>6</v>
      </c>
      <c r="C1" s="125"/>
      <c r="D1" s="125"/>
      <c r="E1" s="125"/>
      <c r="F1" s="126"/>
      <c r="G1" s="125" t="s">
        <v>15</v>
      </c>
      <c r="H1" s="125"/>
      <c r="I1" s="125"/>
      <c r="J1" s="125"/>
      <c r="K1" s="125"/>
      <c r="L1" s="124" t="s">
        <v>14</v>
      </c>
      <c r="M1" s="125"/>
      <c r="N1" s="125"/>
      <c r="O1" s="125"/>
      <c r="P1" s="126"/>
      <c r="Q1" s="125" t="s">
        <v>39</v>
      </c>
      <c r="R1" s="125"/>
      <c r="S1" s="125"/>
      <c r="T1" s="125"/>
      <c r="U1" s="126"/>
    </row>
    <row r="2" spans="1:21" x14ac:dyDescent="0.2">
      <c r="A2" s="56">
        <v>0</v>
      </c>
      <c r="B2" s="60">
        <v>16.287069899999999</v>
      </c>
      <c r="C2" s="61">
        <v>14.0975552</v>
      </c>
      <c r="D2" s="61">
        <v>16.551202400000001</v>
      </c>
      <c r="E2" s="61">
        <v>13.212811800000001</v>
      </c>
      <c r="F2" s="62">
        <v>13.306138900000001</v>
      </c>
      <c r="G2" s="61">
        <v>8.6790313900000005</v>
      </c>
      <c r="H2" s="61">
        <v>7.80948055</v>
      </c>
      <c r="I2" s="61">
        <v>8.8674852800000004</v>
      </c>
      <c r="J2" s="61">
        <v>7.7478867200000003</v>
      </c>
      <c r="K2" s="61">
        <v>7.7168766599999996</v>
      </c>
      <c r="L2" s="60">
        <v>11.5692077</v>
      </c>
      <c r="M2" s="61">
        <v>10.1751635</v>
      </c>
      <c r="N2" s="61">
        <v>11.316243500000001</v>
      </c>
      <c r="O2" s="61">
        <v>9.8646977600000003</v>
      </c>
      <c r="P2" s="62">
        <v>10.263673199999999</v>
      </c>
      <c r="Q2" s="61">
        <v>12.263780300000001</v>
      </c>
      <c r="R2" s="61">
        <v>10.5562121</v>
      </c>
      <c r="S2" s="61">
        <v>12.421816700000001</v>
      </c>
      <c r="T2" s="61">
        <v>10.4729057</v>
      </c>
      <c r="U2" s="62">
        <v>10.6200224</v>
      </c>
    </row>
    <row r="3" spans="1:21" x14ac:dyDescent="0.2">
      <c r="A3" s="56">
        <v>125</v>
      </c>
      <c r="B3" s="60">
        <v>15.1721282</v>
      </c>
      <c r="C3" s="63" t="s">
        <v>40</v>
      </c>
      <c r="D3" s="61">
        <v>15.744678</v>
      </c>
      <c r="E3" s="61">
        <v>13.7445089</v>
      </c>
      <c r="F3" s="62">
        <v>14.2448584</v>
      </c>
      <c r="G3" s="61">
        <v>7.91628884</v>
      </c>
      <c r="H3" s="61">
        <v>7.2508483200000002</v>
      </c>
      <c r="I3" s="61">
        <v>8.4395736100000001</v>
      </c>
      <c r="J3" s="61">
        <v>7.7069861900000003</v>
      </c>
      <c r="K3" s="61">
        <v>7.3574991799999996</v>
      </c>
      <c r="L3" s="60">
        <v>11.499367899999999</v>
      </c>
      <c r="M3" s="61">
        <v>8.8707429500000003</v>
      </c>
      <c r="N3" s="61">
        <v>11.706690399999999</v>
      </c>
      <c r="O3" s="61">
        <v>9.5024732800000002</v>
      </c>
      <c r="P3" s="62">
        <v>9.9829121399999998</v>
      </c>
      <c r="Q3" s="61">
        <v>11.1810717</v>
      </c>
      <c r="R3" s="61">
        <v>8.9349193000000007</v>
      </c>
      <c r="S3" s="61">
        <v>11.797342499999999</v>
      </c>
      <c r="T3" s="61">
        <v>10.014245000000001</v>
      </c>
      <c r="U3" s="62">
        <v>10.386961100000001</v>
      </c>
    </row>
    <row r="4" spans="1:21" x14ac:dyDescent="0.2">
      <c r="A4" s="56">
        <v>250</v>
      </c>
      <c r="B4" s="60">
        <v>15.928190300000001</v>
      </c>
      <c r="C4" s="63" t="s">
        <v>41</v>
      </c>
      <c r="D4" s="61">
        <v>16.877122400000001</v>
      </c>
      <c r="E4" s="61">
        <v>13.5315938</v>
      </c>
      <c r="F4" s="62">
        <v>13.1219295</v>
      </c>
      <c r="G4" s="61">
        <v>8.1189776600000005</v>
      </c>
      <c r="H4" s="61">
        <v>7.2857885800000002</v>
      </c>
      <c r="I4" s="61">
        <v>8.2382221399999995</v>
      </c>
      <c r="J4" s="61">
        <v>7.6617932700000004</v>
      </c>
      <c r="K4" s="61">
        <v>7.5797135500000001</v>
      </c>
      <c r="L4" s="60">
        <v>11.206238900000001</v>
      </c>
      <c r="M4" s="61">
        <v>9.5963612999999999</v>
      </c>
      <c r="N4" s="61">
        <v>10.9345596</v>
      </c>
      <c r="O4" s="61">
        <v>9.7244507000000002</v>
      </c>
      <c r="P4" s="62">
        <v>10.381996600000001</v>
      </c>
      <c r="Q4" s="61">
        <v>12.0194847</v>
      </c>
      <c r="R4" s="63" t="s">
        <v>42</v>
      </c>
      <c r="S4" s="61">
        <v>10.9121761</v>
      </c>
      <c r="T4" s="61">
        <v>9.9279164400000006</v>
      </c>
      <c r="U4" s="62">
        <v>10.8510507</v>
      </c>
    </row>
    <row r="5" spans="1:21" x14ac:dyDescent="0.2">
      <c r="A5" s="57">
        <v>500</v>
      </c>
      <c r="B5" s="64">
        <v>15.883564399999999</v>
      </c>
      <c r="C5" s="65" t="s">
        <v>43</v>
      </c>
      <c r="D5" s="66">
        <v>16.270566599999999</v>
      </c>
      <c r="E5" s="65" t="s">
        <v>44</v>
      </c>
      <c r="F5" s="67">
        <v>15.265099899999999</v>
      </c>
      <c r="G5" s="66">
        <v>8.8416424899999999</v>
      </c>
      <c r="H5" s="66">
        <v>7.3655469499999997</v>
      </c>
      <c r="I5" s="66">
        <v>8.5982817800000007</v>
      </c>
      <c r="J5" s="66">
        <v>5.20363753</v>
      </c>
      <c r="K5" s="66">
        <v>7.8893382699999997</v>
      </c>
      <c r="L5" s="64">
        <v>11.522392399999999</v>
      </c>
      <c r="M5" s="66">
        <v>9.1018943199999995</v>
      </c>
      <c r="N5" s="66">
        <v>11.2113789</v>
      </c>
      <c r="O5" s="66">
        <v>9.2625688000000004</v>
      </c>
      <c r="P5" s="67">
        <v>9.6657551700000006</v>
      </c>
      <c r="Q5" s="66">
        <v>11.5500983</v>
      </c>
      <c r="R5" s="66">
        <v>8.75656839</v>
      </c>
      <c r="S5" s="66">
        <v>11.0831886</v>
      </c>
      <c r="T5" s="66">
        <v>9.3691675300000004</v>
      </c>
      <c r="U5" s="67">
        <v>9.4622380899999996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48</vt:lpstr>
      <vt:lpstr>dCR</vt:lpstr>
      <vt:lpstr>E17R</vt:lpstr>
      <vt:lpstr>F4L</vt:lpstr>
      <vt:lpstr>NLSmut</vt:lpstr>
      <vt:lpstr>A326P</vt:lpstr>
      <vt:lpstr>M337P or V</vt:lpstr>
      <vt:lpstr>1,6 Hexanediol</vt:lpstr>
      <vt:lpstr>CA6 raw</vt:lpstr>
      <vt:lpstr>CA6 %</vt:lpstr>
      <vt:lpstr>GU6 raw</vt:lpstr>
      <vt:lpstr>GU6 %</vt:lpstr>
      <vt:lpstr>NC TDP-43 raw</vt:lpstr>
      <vt:lpstr>TDP-43 levels</vt:lpstr>
      <vt:lpstr>NC TDP-43%</vt:lpstr>
      <vt:lpstr>nuclei with punc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Maria Siqueira dos Passos</dc:creator>
  <cp:lastModifiedBy>Yuna Ayala</cp:lastModifiedBy>
  <dcterms:created xsi:type="dcterms:W3CDTF">2023-11-27T23:26:49Z</dcterms:created>
  <dcterms:modified xsi:type="dcterms:W3CDTF">2024-01-17T23:23:58Z</dcterms:modified>
</cp:coreProperties>
</file>